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comments2.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Spain typical daily menu" sheetId="1" state="visible" r:id="rId2"/>
    <sheet name="Spain Choices daily menu" sheetId="2" state="visible" r:id="rId3"/>
    <sheet name="Sheet3" sheetId="3" state="visible" r:id="rId4"/>
  </sheets>
  <externalReferences>
    <externalReference r:id="rId5"/>
  </externalReferences>
  <definedNames>
    <definedName function="false" hidden="false" localSheetId="1" name="_xlnm.Print_Area" vbProcedure="false">'Spain Choices daily menu'!$A$1:$Z$151</definedName>
    <definedName function="false" hidden="false" localSheetId="1" name="_xlnm.Print_Titles" vbProcedure="false">'Spain Choices daily menu'!$4:$4</definedName>
    <definedName function="false" hidden="false" localSheetId="0" name="_xlnm.Print_Area" vbProcedure="false">'Spain typical daily menu'!$A$1:$Z$151</definedName>
    <definedName function="false" hidden="false" localSheetId="0" name="_xlnm.Print_Titles" vbProcedure="false">'Spain typical daily menu'!$4:$4</definedName>
    <definedName function="false" hidden="false" name="PGC" vbProcedure="false">[1]PGDef!$A$1:$A$24</definedName>
    <definedName function="false" hidden="false" name="PGN" vbProcedure="false">[1]PGDef!$C$1:$C$12</definedName>
  </definedNames>
  <calcPr iterateCount="100" refMode="A1" iterate="false" iterateDelta="0.001"/>
  <extLst>
    <ext xmlns:loext="http://schemas.libreoffice.org/" uri="{7626C862-2A13-11E5-B345-FEFF819CDC9F}">
      <loext:extCalcPr stringRefSyntax="CalcA1"/>
    </ext>
  </extLst>
</workbook>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J119" authorId="0">
      <text>
        <r>
          <rPr>
            <b val="true"/>
            <sz val="8"/>
            <color rgb="FF000000"/>
            <rFont val="Tahoma"/>
            <family val="0"/>
          </rPr>
          <t xml:space="preserve">There are added sugars in the ingredients list but how can we estimate the amount? Tomato and onion have sugar themselfs and they are the main ingredients of the sauce. The amount of sugar added may be vary low.</t>
        </r>
      </text>
      <mc:AlternateContent>
        <mc:Choice Requires="v2">
          <commentPr autoFill="true" autoScale="false" colHidden="false" locked="false" rowHidden="false" textHAlign="justify" textVAlign="top">
            <anchor moveWithCells="false" sizeWithCells="false">
              <xdr:from>
                <xdr:col>2</xdr:col>
                <xdr:colOff>101</xdr:colOff>
                <xdr:row>117</xdr:row>
                <xdr:rowOff>7</xdr:rowOff>
              </xdr:from>
              <xdr:to>
                <xdr:col>4</xdr:col>
                <xdr:colOff>9</xdr:colOff>
                <xdr:row>126</xdr:row>
                <xdr:rowOff>17</xdr:rowOff>
              </xdr:to>
            </anchor>
          </commentPr>
        </mc:Choice>
        <mc:Fallback/>
      </mc:AlternateContent>
    </comment>
  </commentList>
</comments>
</file>

<file path=xl/sharedStrings.xml><?xml version="1.0" encoding="utf-8"?>
<sst xmlns="http://schemas.openxmlformats.org/spreadsheetml/2006/main" count="950" uniqueCount="187">
  <si>
    <t xml:space="preserve">Table S3</t>
  </si>
  <si>
    <t xml:space="preserve"> Spain CALCULATION  DAILY MENUS - Typical</t>
  </si>
  <si>
    <t xml:space="preserve">PER 100 G</t>
  </si>
  <si>
    <t xml:space="preserve">PER SERVING</t>
  </si>
  <si>
    <t xml:space="preserve">Choices NL productgroups</t>
  </si>
  <si>
    <t xml:space="preserve">NEP productgroups</t>
  </si>
  <si>
    <t xml:space="preserve">serving</t>
  </si>
  <si>
    <t xml:space="preserve">unit</t>
  </si>
  <si>
    <t xml:space="preserve">energy(kcal)/per 100g</t>
  </si>
  <si>
    <t xml:space="preserve">protein(gram)per 100g</t>
  </si>
  <si>
    <t xml:space="preserve">carbs (gram) per 100g</t>
  </si>
  <si>
    <t xml:space="preserve">total sugar</t>
  </si>
  <si>
    <t xml:space="preserve">added sugars</t>
  </si>
  <si>
    <t xml:space="preserve">fat total (gram)per 100g</t>
  </si>
  <si>
    <t xml:space="preserve">SAFA (gram)/100g</t>
  </si>
  <si>
    <t xml:space="preserve">Trans(gram)/100g</t>
  </si>
  <si>
    <t xml:space="preserve">fibre(gam)/100g</t>
  </si>
  <si>
    <t xml:space="preserve">sodium(mg)/100g</t>
  </si>
  <si>
    <t xml:space="preserve">energy (kcal)/per serving</t>
  </si>
  <si>
    <t xml:space="preserve">protein (g) per serving</t>
  </si>
  <si>
    <t xml:space="preserve">carbs (g) per serving</t>
  </si>
  <si>
    <t xml:space="preserve">total fat (gram)per serving</t>
  </si>
  <si>
    <t xml:space="preserve">SAFA (g) per serving</t>
  </si>
  <si>
    <t xml:space="preserve">Trams) per serving</t>
  </si>
  <si>
    <t xml:space="preserve">fiber(g)per serving</t>
  </si>
  <si>
    <t xml:space="preserve">sodium(mg) serving </t>
  </si>
  <si>
    <t xml:space="preserve">DAILY MENU 1</t>
  </si>
  <si>
    <t xml:space="preserve">breakfast</t>
  </si>
  <si>
    <t xml:space="preserve">Semi skimmed milk UHT (1 big glass)</t>
  </si>
  <si>
    <t xml:space="preserve">Milk (-products)</t>
  </si>
  <si>
    <t xml:space="preserve">All other products</t>
  </si>
  <si>
    <t xml:space="preserve">ml</t>
  </si>
  <si>
    <t xml:space="preserve">Cocoa (1 dessert full spoon)</t>
  </si>
  <si>
    <t xml:space="preserve">All other products.</t>
  </si>
  <si>
    <t xml:space="preserve">gram</t>
  </si>
  <si>
    <t xml:space="preserve">Digestive Biscuits Plain</t>
  </si>
  <si>
    <t xml:space="preserve">Snacks</t>
  </si>
  <si>
    <t xml:space="preserve">Peach (1 medium-sized piece)</t>
  </si>
  <si>
    <t xml:space="preserve">Fresh or frozen fruit, vegetables and legumes</t>
  </si>
  <si>
    <t xml:space="preserve">total breakfast</t>
  </si>
  <si>
    <t xml:space="preserve">In between</t>
  </si>
  <si>
    <t xml:space="preserve">White Bread</t>
  </si>
  <si>
    <t xml:space="preserve">Bread</t>
  </si>
  <si>
    <t xml:space="preserve">Coffee</t>
  </si>
  <si>
    <t xml:space="preserve">Beverages</t>
  </si>
  <si>
    <t xml:space="preserve">Cured Ham (2-3 slices)</t>
  </si>
  <si>
    <t xml:space="preserve">Processed meat, meat products and meat substitutes</t>
  </si>
  <si>
    <t xml:space="preserve">(virgin) Olive Oil (1 full spoon)</t>
  </si>
  <si>
    <t xml:space="preserve">Oils, fats and fat containing spreads</t>
  </si>
  <si>
    <t xml:space="preserve">Cooking Products</t>
  </si>
  <si>
    <t xml:space="preserve">total in between</t>
  </si>
  <si>
    <t xml:space="preserve">Lunch </t>
  </si>
  <si>
    <t xml:space="preserve">WhiteBread</t>
  </si>
  <si>
    <t xml:space="preserve">(refined) Olive Oil (2 full spoon)</t>
  </si>
  <si>
    <t xml:space="preserve">Cola drink</t>
  </si>
  <si>
    <t xml:space="preserve">Canned Vegetable Stew </t>
  </si>
  <si>
    <t xml:space="preserve">Processed fruit and vegetables</t>
  </si>
  <si>
    <t xml:space="preserve">Chicken</t>
  </si>
  <si>
    <t xml:space="preserve">Meat, poultry, eggs (unprocessed)</t>
  </si>
  <si>
    <t xml:space="preserve">Mayonnaise (retail)</t>
  </si>
  <si>
    <t xml:space="preserve">Other sauces (emulsions)</t>
  </si>
  <si>
    <t xml:space="preserve">Dressings</t>
  </si>
  <si>
    <t xml:space="preserve">Salad straw (lettuce)</t>
  </si>
  <si>
    <t xml:space="preserve">Whole Milk yogurt, plain</t>
  </si>
  <si>
    <t xml:space="preserve">5 strawberries</t>
  </si>
  <si>
    <t xml:space="preserve">sugar</t>
  </si>
  <si>
    <t xml:space="preserve">total lunch</t>
  </si>
  <si>
    <t xml:space="preserve">Whole Milk</t>
  </si>
  <si>
    <t xml:space="preserve">Sugar</t>
  </si>
  <si>
    <t xml:space="preserve">Diner </t>
  </si>
  <si>
    <t xml:space="preserve">(refined) Olive Oil</t>
  </si>
  <si>
    <t xml:space="preserve">Red wine (1 glass)</t>
  </si>
  <si>
    <t xml:space="preserve">Alcoholic beverages (not for scoring)</t>
  </si>
  <si>
    <t xml:space="preserve">Lettuce</t>
  </si>
  <si>
    <t xml:space="preserve">Olives</t>
  </si>
  <si>
    <t xml:space="preserve">Carrot</t>
  </si>
  <si>
    <t xml:space="preserve">Tomato</t>
  </si>
  <si>
    <t xml:space="preserve">Cucumber</t>
  </si>
  <si>
    <t xml:space="preserve">Walnuts (handfull)</t>
  </si>
  <si>
    <t xml:space="preserve">Sole</t>
  </si>
  <si>
    <t xml:space="preserve">Fresh or fresh frozen fish, shellfish and crustaceans</t>
  </si>
  <si>
    <t xml:space="preserve">Cherries</t>
  </si>
  <si>
    <t xml:space="preserve">total Diner</t>
  </si>
  <si>
    <t xml:space="preserve">energy (kcal)</t>
  </si>
  <si>
    <t xml:space="preserve">protein </t>
  </si>
  <si>
    <t xml:space="preserve">carbs </t>
  </si>
  <si>
    <t xml:space="preserve">total fat </t>
  </si>
  <si>
    <t xml:space="preserve">SAFA</t>
  </si>
  <si>
    <t xml:space="preserve">Trans</t>
  </si>
  <si>
    <t xml:space="preserve">fiber</t>
  </si>
  <si>
    <t xml:space="preserve">sodium</t>
  </si>
  <si>
    <t xml:space="preserve">TOTAL DAILY MENU 1</t>
  </si>
  <si>
    <t xml:space="preserve">TOTAL MENU  (g)</t>
  </si>
  <si>
    <t xml:space="preserve">EN% </t>
  </si>
  <si>
    <t xml:space="preserve">DAILY MENU 2</t>
  </si>
  <si>
    <t xml:space="preserve">breakfast </t>
  </si>
  <si>
    <t xml:space="preserve">Cereals (rice crispys)</t>
  </si>
  <si>
    <t xml:space="preserve">Grains and cereal products</t>
  </si>
  <si>
    <t xml:space="preserve">Whole milk UHT (1 big glass)</t>
  </si>
  <si>
    <t xml:space="preserve">Apple (1 medium size)</t>
  </si>
  <si>
    <t xml:space="preserve">Semi-cured Manchego Cheese (hard cheese)(2 slices)</t>
  </si>
  <si>
    <t xml:space="preserve">Cheese (-products)</t>
  </si>
  <si>
    <t xml:space="preserve">Cheese</t>
  </si>
  <si>
    <t xml:space="preserve">(virgin) Olive Oil (one full spoon)</t>
  </si>
  <si>
    <t xml:space="preserve">Sunflower Oil</t>
  </si>
  <si>
    <t xml:space="preserve">Macaroni</t>
  </si>
  <si>
    <t xml:space="preserve">Potatoes (processed), rice, pasta, noodles</t>
  </si>
  <si>
    <t xml:space="preserve">Pork meat (loin) (for the sauce)</t>
  </si>
  <si>
    <t xml:space="preserve">Canned Tomato Sauce</t>
  </si>
  <si>
    <t xml:space="preserve">Sauces</t>
  </si>
  <si>
    <t xml:space="preserve">Meal Sauces</t>
  </si>
  <si>
    <t xml:space="preserve">Beef (average,trimmed lean,raw)</t>
  </si>
  <si>
    <t xml:space="preserve">Melon</t>
  </si>
  <si>
    <t xml:space="preserve">total  lunch</t>
  </si>
  <si>
    <t xml:space="preserve">tea</t>
  </si>
  <si>
    <t xml:space="preserve">banana</t>
  </si>
  <si>
    <t xml:space="preserve">Beer</t>
  </si>
  <si>
    <t xml:space="preserve">(refined) Olive oil</t>
  </si>
  <si>
    <t xml:space="preserve">Asparagus Cream Knorr</t>
  </si>
  <si>
    <t xml:space="preserve">Soups</t>
  </si>
  <si>
    <t xml:space="preserve">Frankfurt Sausages  (3-4 medium-sized)</t>
  </si>
  <si>
    <t xml:space="preserve">Potatos (French fries)</t>
  </si>
  <si>
    <t xml:space="preserve">Potatoes, unprocessed</t>
  </si>
  <si>
    <t xml:space="preserve">Ketchup Calvé</t>
  </si>
  <si>
    <t xml:space="preserve">Other sauces (on water basis)</t>
  </si>
  <si>
    <t xml:space="preserve">Table Sauces</t>
  </si>
  <si>
    <t xml:space="preserve">Custard (ready to eat)</t>
  </si>
  <si>
    <t xml:space="preserve">TOTAL DAILY MENU 2</t>
  </si>
  <si>
    <t xml:space="preserve">TOTAL MENU 2 </t>
  </si>
  <si>
    <t xml:space="preserve">DAILY MENU  3</t>
  </si>
  <si>
    <t xml:space="preserve">Orange juice</t>
  </si>
  <si>
    <t xml:space="preserve">Fruit juices</t>
  </si>
  <si>
    <t xml:space="preserve">Butter</t>
  </si>
  <si>
    <t xml:space="preserve">Spreads (as underlayer)</t>
  </si>
  <si>
    <t xml:space="preserve">White sliced Bread (2 slices)</t>
  </si>
  <si>
    <t xml:space="preserve">Jam</t>
  </si>
  <si>
    <t xml:space="preserve">Skimmed Milk UHT</t>
  </si>
  <si>
    <t xml:space="preserve">Pear</t>
  </si>
  <si>
    <t xml:space="preserve">Lunch</t>
  </si>
  <si>
    <t xml:space="preserve">Beer (can)</t>
  </si>
  <si>
    <t xml:space="preserve">White Rice</t>
  </si>
  <si>
    <t xml:space="preserve">Cured Ham</t>
  </si>
  <si>
    <t xml:space="preserve">Peas</t>
  </si>
  <si>
    <t xml:space="preserve">Salad Straw</t>
  </si>
  <si>
    <t xml:space="preserve">Sardines (3-4)</t>
  </si>
  <si>
    <t xml:space="preserve">total Lunch</t>
  </si>
  <si>
    <t xml:space="preserve">3 Chocolate  chip Cookies</t>
  </si>
  <si>
    <t xml:space="preserve">Milk Chocolate</t>
  </si>
  <si>
    <t xml:space="preserve">White Bread (pagés)</t>
  </si>
  <si>
    <t xml:space="preserve">Sunflower oil</t>
  </si>
  <si>
    <t xml:space="preserve">Eggs (1,5)</t>
  </si>
  <si>
    <t xml:space="preserve">Potatos </t>
  </si>
  <si>
    <t xml:space="preserve">Onion</t>
  </si>
  <si>
    <t xml:space="preserve">Pineapple</t>
  </si>
  <si>
    <t xml:space="preserve">total diner</t>
  </si>
  <si>
    <t xml:space="preserve">TOTAL DAILY MENU 3</t>
  </si>
  <si>
    <t xml:space="preserve">TOTAL MENU 3</t>
  </si>
  <si>
    <t xml:space="preserve"> Spain CALCULATION  DAILY MENUS - Typical (continued)</t>
  </si>
  <si>
    <t xml:space="preserve">AVERAGE MENUS</t>
  </si>
  <si>
    <t xml:space="preserve">EN%</t>
  </si>
  <si>
    <t xml:space="preserve"> Spain CALCULATION DAILY MENUS - Choices</t>
  </si>
  <si>
    <t xml:space="preserve">EKO Nestlé (soluble cereals)</t>
  </si>
  <si>
    <t xml:space="preserve">Toasts without salt (Silueta Integral sin sal)</t>
  </si>
  <si>
    <t xml:space="preserve">Boiled Ham without salt El POZO</t>
  </si>
  <si>
    <t xml:space="preserve">Diet Coke</t>
  </si>
  <si>
    <t xml:space="preserve">Canned Vegetable Stew "Macedonia de verduras GVTARRA without salt"</t>
  </si>
  <si>
    <t xml:space="preserve">Ligeresa Mayonese (fat reduced)</t>
  </si>
  <si>
    <t xml:space="preserve">skimmed strawberry sweetened yogurt (Vitalinea Saciactive Danone)</t>
  </si>
  <si>
    <t xml:space="preserve">No sugar need</t>
  </si>
  <si>
    <t xml:space="preserve">Dairy drink Flora Folic B whole</t>
  </si>
  <si>
    <t xml:space="preserve">Sweetener</t>
  </si>
  <si>
    <t xml:space="preserve">Oat flakes (Dicke's at Mercadona) breakfast cereals</t>
  </si>
  <si>
    <t xml:space="preserve">Dairy drink Flora Folic B</t>
  </si>
  <si>
    <t xml:space="preserve">fresh cheese Burgos de Arias 0% (cottage cheese)</t>
  </si>
  <si>
    <t xml:space="preserve">Chicken (for the sauce)</t>
  </si>
  <si>
    <t xml:space="preserve">Coocked tomato GVTARRA</t>
  </si>
  <si>
    <t xml:space="preserve">sweetener</t>
  </si>
  <si>
    <t xml:space="preserve">Vegetable soup  Knorr-Ligeresa</t>
  </si>
  <si>
    <t xml:space="preserve">Vegetable Frankfurt Sausages  Toki Eco (Caprabo)</t>
  </si>
  <si>
    <t xml:space="preserve">Ñam Ñam Ketchup Calvé</t>
  </si>
  <si>
    <t xml:space="preserve">Vitalinea Saciactiv skimmed yogurt strawberry sweetened</t>
  </si>
  <si>
    <t xml:space="preserve">Tropicana Essentials - Fiber</t>
  </si>
  <si>
    <t xml:space="preserve">Margarine Flora</t>
  </si>
  <si>
    <t xml:space="preserve">Quinoa</t>
  </si>
  <si>
    <t xml:space="preserve">Boiled Ham without salt El POZO (for the sauce)</t>
  </si>
  <si>
    <t xml:space="preserve">Swordfish</t>
  </si>
  <si>
    <t xml:space="preserve"> Spain CALCULATION DAILY MENUS - Choices (continued)</t>
  </si>
</sst>
</file>

<file path=xl/styles.xml><?xml version="1.0" encoding="utf-8"?>
<styleSheet xmlns="http://schemas.openxmlformats.org/spreadsheetml/2006/main">
  <numFmts count="2">
    <numFmt numFmtId="164" formatCode="General"/>
    <numFmt numFmtId="165" formatCode="0.0"/>
  </numFmts>
  <fonts count="14">
    <font>
      <sz val="10"/>
      <name val="Arial"/>
      <family val="0"/>
    </font>
    <font>
      <sz val="10"/>
      <name val="Arial"/>
      <family val="0"/>
    </font>
    <font>
      <sz val="10"/>
      <name val="Arial"/>
      <family val="0"/>
    </font>
    <font>
      <sz val="10"/>
      <name val="Arial"/>
      <family val="0"/>
    </font>
    <font>
      <sz val="8"/>
      <name val="Arial"/>
      <family val="0"/>
    </font>
    <font>
      <b val="true"/>
      <sz val="18"/>
      <name val="Arial"/>
      <family val="2"/>
    </font>
    <font>
      <b val="true"/>
      <sz val="8"/>
      <name val="Arial"/>
      <family val="0"/>
    </font>
    <font>
      <b val="true"/>
      <sz val="8"/>
      <name val="Arial"/>
      <family val="2"/>
    </font>
    <font>
      <b val="true"/>
      <sz val="8"/>
      <color rgb="FFFF0000"/>
      <name val="Arial"/>
      <family val="0"/>
    </font>
    <font>
      <sz val="8"/>
      <name val="Arial"/>
      <family val="2"/>
    </font>
    <font>
      <sz val="8"/>
      <color rgb="FF333333"/>
      <name val="Arial"/>
      <family val="0"/>
    </font>
    <font>
      <sz val="12"/>
      <name val="Arial"/>
      <family val="0"/>
    </font>
    <font>
      <b val="true"/>
      <sz val="18"/>
      <name val="Arial"/>
      <family val="0"/>
    </font>
    <font>
      <b val="true"/>
      <sz val="8"/>
      <color rgb="FF000000"/>
      <name val="Tahoma"/>
      <family val="0"/>
    </font>
  </fonts>
  <fills count="7">
    <fill>
      <patternFill patternType="none"/>
    </fill>
    <fill>
      <patternFill patternType="gray125"/>
    </fill>
    <fill>
      <patternFill patternType="solid">
        <fgColor rgb="FFC0C0C0"/>
        <bgColor rgb="FFCCCCFF"/>
      </patternFill>
    </fill>
    <fill>
      <patternFill patternType="solid">
        <fgColor rgb="FFCCFFFF"/>
        <bgColor rgb="FFCCFFFF"/>
      </patternFill>
    </fill>
    <fill>
      <patternFill patternType="solid">
        <fgColor rgb="FFFFCC99"/>
        <bgColor rgb="FFC0C0C0"/>
      </patternFill>
    </fill>
    <fill>
      <patternFill patternType="solid">
        <fgColor rgb="FFFFFFCC"/>
        <bgColor rgb="FFFFFFFF"/>
      </patternFill>
    </fill>
    <fill>
      <patternFill patternType="solid">
        <fgColor rgb="FFFF0000"/>
        <bgColor rgb="FF993300"/>
      </patternFill>
    </fill>
  </fills>
  <borders count="13">
    <border diagonalUp="false" diagonalDown="false">
      <left/>
      <right/>
      <top/>
      <bottom/>
      <diagonal/>
    </border>
    <border diagonalUp="false" diagonalDown="false">
      <left style="thin"/>
      <right/>
      <top style="thin"/>
      <bottom style="thin"/>
      <diagonal/>
    </border>
    <border diagonalUp="false" diagonalDown="false">
      <left/>
      <right/>
      <top style="thin"/>
      <bottom style="thin"/>
      <diagonal/>
    </border>
    <border diagonalUp="false" diagonalDown="false">
      <left/>
      <right/>
      <top style="thin"/>
      <bottom/>
      <diagonal/>
    </border>
    <border diagonalUp="false" diagonalDown="false">
      <left/>
      <right style="thin"/>
      <top style="thin"/>
      <bottom/>
      <diagonal/>
    </border>
    <border diagonalUp="false" diagonalDown="false">
      <left style="thin"/>
      <right style="thin"/>
      <top style="thin"/>
      <bottom style="thin"/>
      <diagonal/>
    </border>
    <border diagonalUp="false" diagonalDown="false">
      <left style="thin"/>
      <right/>
      <top style="thin"/>
      <bottom/>
      <diagonal/>
    </border>
    <border diagonalUp="false" diagonalDown="false">
      <left style="thin"/>
      <right/>
      <top/>
      <bottom style="thin"/>
      <diagonal/>
    </border>
    <border diagonalUp="false" diagonalDown="false">
      <left/>
      <right/>
      <top/>
      <bottom style="thin"/>
      <diagonal/>
    </border>
    <border diagonalUp="false" diagonalDown="false">
      <left style="thin"/>
      <right style="thin"/>
      <top/>
      <bottom style="thin"/>
      <diagonal/>
    </border>
    <border diagonalUp="false" diagonalDown="false">
      <left/>
      <right style="thin"/>
      <top style="thin"/>
      <bottom style="thin"/>
      <diagonal/>
    </border>
    <border diagonalUp="false" diagonalDown="false">
      <left/>
      <right style="thin"/>
      <top/>
      <bottom style="thin"/>
      <diagonal/>
    </border>
    <border diagonalUp="false" diagonalDown="false">
      <left style="thin"/>
      <right style="thin"/>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true">
      <alignment horizontal="left" vertical="bottom" textRotation="0" wrapText="false" indent="0" shrinkToFit="false"/>
      <protection locked="true" hidden="false"/>
    </xf>
    <xf numFmtId="164" fontId="4" fillId="2" borderId="0" xfId="0" applyFont="true" applyBorder="true" applyAlignment="false" applyProtection="true">
      <alignment horizontal="general" vertical="bottom" textRotation="0" wrapText="false" indent="0" shrinkToFit="false"/>
      <protection locked="true" hidden="false"/>
    </xf>
    <xf numFmtId="164" fontId="5" fillId="3" borderId="0" xfId="0" applyFont="true" applyBorder="true" applyAlignment="true" applyProtection="true">
      <alignment horizontal="left" vertical="bottom" textRotation="0" wrapText="false" indent="0" shrinkToFit="false"/>
      <protection locked="true" hidden="false"/>
    </xf>
    <xf numFmtId="164" fontId="0" fillId="3" borderId="1" xfId="0" applyFont="false" applyBorder="true" applyAlignment="true" applyProtection="true">
      <alignment horizontal="center" vertical="bottom" textRotation="0" wrapText="false" indent="0" shrinkToFit="false"/>
      <protection locked="true" hidden="false"/>
    </xf>
    <xf numFmtId="164" fontId="5" fillId="3" borderId="2" xfId="0" applyFont="true" applyBorder="true" applyAlignment="true" applyProtection="true">
      <alignment horizontal="center" vertical="bottom" textRotation="0" wrapText="false" indent="0" shrinkToFit="false"/>
      <protection locked="true" hidden="false"/>
    </xf>
    <xf numFmtId="164" fontId="5" fillId="3" borderId="1" xfId="0" applyFont="true" applyBorder="true" applyAlignment="true" applyProtection="true">
      <alignment horizontal="center" vertical="bottom" textRotation="0" wrapText="false" indent="0" shrinkToFit="false"/>
      <protection locked="true" hidden="false"/>
    </xf>
    <xf numFmtId="164" fontId="0" fillId="3" borderId="2" xfId="0" applyFont="false" applyBorder="true" applyAlignment="true" applyProtection="true">
      <alignment horizontal="center" vertical="bottom" textRotation="0" wrapText="false" indent="0" shrinkToFit="false"/>
      <protection locked="true" hidden="false"/>
    </xf>
    <xf numFmtId="164" fontId="0" fillId="3" borderId="3" xfId="0" applyFont="false" applyBorder="true" applyAlignment="true" applyProtection="true">
      <alignment horizontal="center" vertical="bottom" textRotation="0" wrapText="false" indent="0" shrinkToFit="false"/>
      <protection locked="true" hidden="false"/>
    </xf>
    <xf numFmtId="164" fontId="0" fillId="3" borderId="4" xfId="0" applyFont="false" applyBorder="true" applyAlignment="true" applyProtection="true">
      <alignment horizontal="center" vertical="bottom" textRotation="0" wrapText="false" indent="0" shrinkToFit="false"/>
      <protection locked="true" hidden="false"/>
    </xf>
    <xf numFmtId="164" fontId="4" fillId="3" borderId="5" xfId="0" applyFont="true" applyBorder="true" applyAlignment="true" applyProtection="true">
      <alignment horizontal="center" vertical="bottom" textRotation="0" wrapText="false" indent="0" shrinkToFit="false"/>
      <protection locked="true" hidden="false"/>
    </xf>
    <xf numFmtId="164" fontId="6" fillId="3" borderId="5" xfId="0" applyFont="true" applyBorder="true" applyAlignment="false" applyProtection="true">
      <alignment horizontal="general" vertical="bottom" textRotation="0" wrapText="false" indent="0" shrinkToFit="false"/>
      <protection locked="true" hidden="false"/>
    </xf>
    <xf numFmtId="164" fontId="7" fillId="3" borderId="5" xfId="0" applyFont="true" applyBorder="true" applyAlignment="false" applyProtection="true">
      <alignment horizontal="general" vertical="bottom" textRotation="0" wrapText="false" indent="0" shrinkToFit="false"/>
      <protection locked="true" hidden="false"/>
    </xf>
    <xf numFmtId="164" fontId="6" fillId="0" borderId="5" xfId="0" applyFont="true" applyBorder="true" applyAlignment="false" applyProtection="false">
      <alignment horizontal="general" vertical="bottom" textRotation="0" wrapText="false" indent="0" shrinkToFit="false"/>
      <protection locked="true" hidden="false"/>
    </xf>
    <xf numFmtId="164" fontId="6" fillId="0" borderId="5" xfId="0" applyFont="true" applyBorder="true" applyAlignment="true" applyProtection="false">
      <alignment horizontal="center" vertical="bottom" textRotation="0" wrapText="false" indent="0" shrinkToFit="false"/>
      <protection locked="true" hidden="false"/>
    </xf>
    <xf numFmtId="164" fontId="4" fillId="0" borderId="5" xfId="0" applyFont="true" applyBorder="true" applyAlignment="false" applyProtection="false">
      <alignment horizontal="general" vertical="bottom" textRotation="0" wrapText="false" indent="0" shrinkToFit="false"/>
      <protection locked="true" hidden="false"/>
    </xf>
    <xf numFmtId="164" fontId="8" fillId="3" borderId="5" xfId="0" applyFont="true" applyBorder="true" applyAlignment="true" applyProtection="true">
      <alignment horizontal="left" vertical="bottom" textRotation="0" wrapText="false" indent="0" shrinkToFit="false"/>
      <protection locked="true" hidden="false"/>
    </xf>
    <xf numFmtId="164" fontId="6" fillId="2" borderId="5" xfId="0" applyFont="true" applyBorder="true" applyAlignment="true" applyProtection="true">
      <alignment horizontal="left" vertical="bottom" textRotation="0" wrapText="false" indent="0" shrinkToFit="false"/>
      <protection locked="true" hidden="false"/>
    </xf>
    <xf numFmtId="164" fontId="4" fillId="3" borderId="5" xfId="0" applyFont="true" applyBorder="true" applyAlignment="false" applyProtection="false">
      <alignment horizontal="general" vertical="bottom" textRotation="0" wrapText="false" indent="0" shrinkToFit="false"/>
      <protection locked="true" hidden="false"/>
    </xf>
    <xf numFmtId="164" fontId="4" fillId="4" borderId="5" xfId="0" applyFont="true" applyBorder="true" applyAlignment="false" applyProtection="true">
      <alignment horizontal="general" vertical="bottom" textRotation="0" wrapText="false" indent="0" shrinkToFit="false"/>
      <protection locked="false" hidden="false"/>
    </xf>
    <xf numFmtId="164" fontId="9" fillId="5" borderId="5" xfId="0" applyFont="true" applyBorder="true" applyAlignment="false" applyProtection="false">
      <alignment horizontal="general" vertical="bottom" textRotation="0" wrapText="false" indent="0" shrinkToFit="false"/>
      <protection locked="true" hidden="false"/>
    </xf>
    <xf numFmtId="164" fontId="4" fillId="5" borderId="5" xfId="0" applyFont="true" applyBorder="true" applyAlignment="true" applyProtection="false">
      <alignment horizontal="center" vertical="bottom" textRotation="0" wrapText="false" indent="0" shrinkToFit="false"/>
      <protection locked="true" hidden="false"/>
    </xf>
    <xf numFmtId="164" fontId="4" fillId="5" borderId="5" xfId="0" applyFont="true" applyBorder="true" applyAlignment="false" applyProtection="false">
      <alignment horizontal="general" vertical="bottom" textRotation="0" wrapText="false" indent="0" shrinkToFit="false"/>
      <protection locked="true" hidden="false"/>
    </xf>
    <xf numFmtId="165" fontId="4" fillId="3" borderId="5" xfId="0" applyFont="true" applyBorder="true" applyAlignment="false" applyProtection="true">
      <alignment horizontal="general" vertical="bottom" textRotation="0" wrapText="false" indent="0" shrinkToFit="false"/>
      <protection locked="true" hidden="false"/>
    </xf>
    <xf numFmtId="165" fontId="9" fillId="3" borderId="5" xfId="0" applyFont="true" applyBorder="true" applyAlignment="false" applyProtection="true">
      <alignment horizontal="general" vertical="bottom" textRotation="0" wrapText="false" indent="0" shrinkToFit="false"/>
      <protection locked="true" hidden="false"/>
    </xf>
    <xf numFmtId="164" fontId="4" fillId="2" borderId="1" xfId="0" applyFont="true" applyBorder="true" applyAlignment="true" applyProtection="true">
      <alignment horizontal="left" vertical="bottom" textRotation="0" wrapText="false" indent="0" shrinkToFit="false"/>
      <protection locked="true" hidden="false"/>
    </xf>
    <xf numFmtId="164" fontId="4" fillId="2" borderId="6" xfId="0" applyFont="true" applyBorder="true" applyAlignment="true" applyProtection="true">
      <alignment horizontal="right" vertical="bottom" textRotation="0" wrapText="false" indent="0" shrinkToFit="false"/>
      <protection locked="true" hidden="false"/>
    </xf>
    <xf numFmtId="164" fontId="4" fillId="2" borderId="3" xfId="0" applyFont="true" applyBorder="true" applyAlignment="true" applyProtection="true">
      <alignment horizontal="right" vertical="bottom" textRotation="0" wrapText="false" indent="0" shrinkToFit="false"/>
      <protection locked="true" hidden="false"/>
    </xf>
    <xf numFmtId="164" fontId="4" fillId="2" borderId="3" xfId="0" applyFont="true" applyBorder="true" applyAlignment="false" applyProtection="true">
      <alignment horizontal="general" vertical="bottom" textRotation="0" wrapText="false" indent="0" shrinkToFit="false"/>
      <protection locked="true" hidden="false"/>
    </xf>
    <xf numFmtId="164" fontId="4" fillId="2" borderId="3" xfId="0" applyFont="true" applyBorder="true" applyAlignment="true" applyProtection="true">
      <alignment horizontal="center" vertical="bottom" textRotation="0" wrapText="false" indent="0" shrinkToFit="false"/>
      <protection locked="true" hidden="false"/>
    </xf>
    <xf numFmtId="165" fontId="7" fillId="3" borderId="5" xfId="0" applyFont="true" applyBorder="true" applyAlignment="false" applyProtection="true">
      <alignment horizontal="general" vertical="bottom" textRotation="0" wrapText="false" indent="0" shrinkToFit="false"/>
      <protection locked="true" hidden="false"/>
    </xf>
    <xf numFmtId="164" fontId="6" fillId="2" borderId="1" xfId="0" applyFont="true" applyBorder="true" applyAlignment="true" applyProtection="true">
      <alignment horizontal="left" vertical="bottom" textRotation="0" wrapText="false" indent="0" shrinkToFit="false"/>
      <protection locked="true" hidden="false"/>
    </xf>
    <xf numFmtId="164" fontId="6" fillId="2" borderId="7" xfId="0" applyFont="true" applyBorder="true" applyAlignment="false" applyProtection="true">
      <alignment horizontal="general" vertical="bottom" textRotation="0" wrapText="false" indent="0" shrinkToFit="false"/>
      <protection locked="true" hidden="false"/>
    </xf>
    <xf numFmtId="164" fontId="6" fillId="2" borderId="8" xfId="0" applyFont="true" applyBorder="true" applyAlignment="false" applyProtection="true">
      <alignment horizontal="general" vertical="bottom" textRotation="0" wrapText="false" indent="0" shrinkToFit="false"/>
      <protection locked="true" hidden="false"/>
    </xf>
    <xf numFmtId="164" fontId="4" fillId="2" borderId="8" xfId="0" applyFont="true" applyBorder="true" applyAlignment="false" applyProtection="true">
      <alignment horizontal="general" vertical="bottom" textRotation="0" wrapText="false" indent="0" shrinkToFit="false"/>
      <protection locked="true" hidden="false"/>
    </xf>
    <xf numFmtId="164" fontId="4" fillId="2" borderId="8" xfId="0" applyFont="true" applyBorder="true" applyAlignment="true" applyProtection="true">
      <alignment horizontal="center" vertical="bottom" textRotation="0" wrapText="false" indent="0" shrinkToFit="false"/>
      <protection locked="true" hidden="false"/>
    </xf>
    <xf numFmtId="165" fontId="4" fillId="2" borderId="3" xfId="0" applyFont="true" applyBorder="true" applyAlignment="false" applyProtection="true">
      <alignment horizontal="general" vertical="bottom" textRotation="0" wrapText="false" indent="0" shrinkToFit="false"/>
      <protection locked="true" hidden="false"/>
    </xf>
    <xf numFmtId="165" fontId="4" fillId="2" borderId="3" xfId="0" applyFont="true" applyBorder="true" applyAlignment="true" applyProtection="true">
      <alignment horizontal="right" vertical="bottom" textRotation="0" wrapText="false" indent="0" shrinkToFit="false"/>
      <protection locked="true" hidden="false"/>
    </xf>
    <xf numFmtId="164" fontId="4" fillId="4" borderId="9" xfId="0" applyFont="true" applyBorder="true" applyAlignment="false" applyProtection="true">
      <alignment horizontal="general" vertical="bottom" textRotation="0" wrapText="false" indent="0" shrinkToFit="false"/>
      <protection locked="false" hidden="false"/>
    </xf>
    <xf numFmtId="164" fontId="4" fillId="2" borderId="5" xfId="0" applyFont="true" applyBorder="true" applyAlignment="true" applyProtection="true">
      <alignment horizontal="left" vertical="bottom" textRotation="0" wrapText="false" indent="0" shrinkToFit="false"/>
      <protection locked="true" hidden="false"/>
    </xf>
    <xf numFmtId="164" fontId="4" fillId="2" borderId="0" xfId="0" applyFont="true" applyBorder="true" applyAlignment="true" applyProtection="true">
      <alignment horizontal="right" vertical="bottom" textRotation="0" wrapText="false" indent="0" shrinkToFit="false"/>
      <protection locked="true" hidden="false"/>
    </xf>
    <xf numFmtId="164" fontId="4" fillId="2" borderId="0" xfId="0" applyFont="true" applyBorder="true" applyAlignment="true" applyProtection="true">
      <alignment horizontal="center" vertical="bottom" textRotation="0" wrapText="false" indent="0" shrinkToFit="false"/>
      <protection locked="true" hidden="false"/>
    </xf>
    <xf numFmtId="164" fontId="6" fillId="2" borderId="0" xfId="0" applyFont="true" applyBorder="true" applyAlignment="false" applyProtection="true">
      <alignment horizontal="general" vertical="bottom" textRotation="0" wrapText="false" indent="0" shrinkToFit="false"/>
      <protection locked="true" hidden="false"/>
    </xf>
    <xf numFmtId="164" fontId="4" fillId="5" borderId="5" xfId="0" applyFont="true" applyBorder="true" applyAlignment="false" applyProtection="true">
      <alignment horizontal="general" vertical="bottom" textRotation="0" wrapText="false" indent="0" shrinkToFit="false"/>
      <protection locked="false" hidden="false"/>
    </xf>
    <xf numFmtId="164" fontId="10" fillId="2" borderId="5" xfId="0" applyFont="true" applyBorder="true" applyAlignment="true" applyProtection="true">
      <alignment horizontal="left" vertical="bottom" textRotation="0" wrapText="false" indent="0" shrinkToFit="false"/>
      <protection locked="true" hidden="false"/>
    </xf>
    <xf numFmtId="165" fontId="7" fillId="3" borderId="10" xfId="0" applyFont="true" applyBorder="true" applyAlignment="false" applyProtection="true">
      <alignment horizontal="general" vertical="bottom" textRotation="0" wrapText="false" indent="0" shrinkToFit="false"/>
      <protection locked="true" hidden="false"/>
    </xf>
    <xf numFmtId="164" fontId="4" fillId="5" borderId="5" xfId="0" applyFont="true" applyBorder="true" applyAlignment="true" applyProtection="false">
      <alignment horizontal="right" vertical="bottom" textRotation="0" wrapText="false" indent="0" shrinkToFit="false"/>
      <protection locked="true" hidden="false"/>
    </xf>
    <xf numFmtId="165" fontId="7" fillId="6" borderId="5" xfId="0" applyFont="true" applyBorder="true" applyAlignment="false" applyProtection="false">
      <alignment horizontal="general" vertical="bottom" textRotation="0" wrapText="false" indent="0" shrinkToFit="false"/>
      <protection locked="true" hidden="false"/>
    </xf>
    <xf numFmtId="164" fontId="6" fillId="6" borderId="6" xfId="0" applyFont="true" applyBorder="true" applyAlignment="false" applyProtection="true">
      <alignment horizontal="general" vertical="bottom" textRotation="0" wrapText="false" indent="0" shrinkToFit="false"/>
      <protection locked="true" hidden="false"/>
    </xf>
    <xf numFmtId="164" fontId="4" fillId="6" borderId="4" xfId="0" applyFont="true" applyBorder="true" applyAlignment="false" applyProtection="true">
      <alignment horizontal="general" vertical="bottom" textRotation="0" wrapText="false" indent="0" shrinkToFit="false"/>
      <protection locked="true" hidden="false"/>
    </xf>
    <xf numFmtId="165" fontId="6" fillId="3" borderId="5" xfId="0" applyFont="true" applyBorder="true" applyAlignment="false" applyProtection="true">
      <alignment horizontal="general" vertical="bottom" textRotation="0" wrapText="false" indent="0" shrinkToFit="false"/>
      <protection locked="true" hidden="false"/>
    </xf>
    <xf numFmtId="164" fontId="4" fillId="6" borderId="7" xfId="0" applyFont="true" applyBorder="true" applyAlignment="false" applyProtection="true">
      <alignment horizontal="general" vertical="bottom" textRotation="0" wrapText="false" indent="0" shrinkToFit="false"/>
      <protection locked="true" hidden="false"/>
    </xf>
    <xf numFmtId="164" fontId="7" fillId="6" borderId="11" xfId="0" applyFont="true" applyBorder="true" applyAlignment="true" applyProtection="true">
      <alignment horizontal="center" vertical="bottom" textRotation="0" wrapText="false" indent="0" shrinkToFit="false"/>
      <protection locked="true" hidden="false"/>
    </xf>
    <xf numFmtId="165" fontId="4" fillId="2" borderId="0" xfId="0" applyFont="true" applyBorder="true" applyAlignment="false" applyProtection="true">
      <alignment horizontal="general" vertical="bottom" textRotation="0" wrapText="false" indent="0" shrinkToFit="false"/>
      <protection locked="true" hidden="false"/>
    </xf>
    <xf numFmtId="164" fontId="10" fillId="3" borderId="5" xfId="0" applyFont="true" applyBorder="true" applyAlignment="false" applyProtection="false">
      <alignment horizontal="general" vertical="bottom" textRotation="0" wrapText="false" indent="0" shrinkToFit="false"/>
      <protection locked="true" hidden="false"/>
    </xf>
    <xf numFmtId="164" fontId="9" fillId="5" borderId="5" xfId="0" applyFont="true" applyBorder="true" applyAlignment="true" applyProtection="false">
      <alignment horizontal="center" vertical="bottom" textRotation="0" wrapText="false" indent="0" shrinkToFit="false"/>
      <protection locked="true" hidden="false"/>
    </xf>
    <xf numFmtId="164" fontId="9" fillId="4" borderId="5" xfId="0" applyFont="true" applyBorder="true" applyAlignment="false" applyProtection="true">
      <alignment horizontal="general" vertical="bottom" textRotation="0" wrapText="false" indent="0" shrinkToFit="false"/>
      <protection locked="false" hidden="false"/>
    </xf>
    <xf numFmtId="164" fontId="10" fillId="4" borderId="5" xfId="0" applyFont="true" applyBorder="true" applyAlignment="false" applyProtection="true">
      <alignment horizontal="general" vertical="bottom" textRotation="0" wrapText="false" indent="0" shrinkToFit="false"/>
      <protection locked="false" hidden="false"/>
    </xf>
    <xf numFmtId="164" fontId="4" fillId="3" borderId="5" xfId="0" applyFont="true" applyBorder="true" applyAlignment="false" applyProtection="true">
      <alignment horizontal="general" vertical="bottom" textRotation="0" wrapText="false" indent="0" shrinkToFit="false"/>
      <protection locked="true" hidden="false"/>
    </xf>
    <xf numFmtId="164" fontId="7" fillId="3" borderId="10" xfId="0" applyFont="true" applyBorder="true" applyAlignment="false" applyProtection="true">
      <alignment horizontal="general" vertical="bottom" textRotation="0" wrapText="false" indent="0" shrinkToFit="false"/>
      <protection locked="true" hidden="false"/>
    </xf>
    <xf numFmtId="164" fontId="7" fillId="6" borderId="5" xfId="0" applyFont="true" applyBorder="true" applyAlignment="false" applyProtection="false">
      <alignment horizontal="general" vertical="bottom" textRotation="0" wrapText="false" indent="0" shrinkToFit="false"/>
      <protection locked="true" hidden="false"/>
    </xf>
    <xf numFmtId="165" fontId="6" fillId="3" borderId="12" xfId="0" applyFont="true" applyBorder="true" applyAlignment="false" applyProtection="true">
      <alignment horizontal="general" vertical="bottom" textRotation="0" wrapText="false" indent="0" shrinkToFit="false"/>
      <protection locked="true" hidden="false"/>
    </xf>
    <xf numFmtId="164" fontId="4" fillId="5" borderId="5" xfId="0" applyFont="true" applyBorder="true" applyAlignment="true" applyProtection="true">
      <alignment horizontal="center" vertical="bottom" textRotation="0" wrapText="false" indent="0" shrinkToFit="false"/>
      <protection locked="false" hidden="false"/>
    </xf>
    <xf numFmtId="164" fontId="11" fillId="2" borderId="0" xfId="0" applyFont="true" applyBorder="true" applyAlignment="false" applyProtection="true">
      <alignment horizontal="general" vertical="bottom" textRotation="0" wrapText="false" indent="0" shrinkToFit="false"/>
      <protection locked="true" hidden="false"/>
    </xf>
    <xf numFmtId="165" fontId="4" fillId="6" borderId="0" xfId="0" applyFont="true" applyBorder="true" applyAlignment="false" applyProtection="true">
      <alignment horizontal="general" vertical="bottom" textRotation="0" wrapText="false" indent="0" shrinkToFit="false"/>
      <protection locked="true" hidden="false"/>
    </xf>
    <xf numFmtId="164" fontId="7" fillId="6" borderId="0" xfId="0" applyFont="true" applyBorder="true" applyAlignment="false" applyProtection="true">
      <alignment horizontal="general" vertical="bottom" textRotation="0" wrapText="false" indent="0" shrinkToFit="false"/>
      <protection locked="true" hidden="false"/>
    </xf>
    <xf numFmtId="164" fontId="4" fillId="6" borderId="0" xfId="0" applyFont="true" applyBorder="true" applyAlignment="false" applyProtection="true">
      <alignment horizontal="general" vertical="bottom" textRotation="0" wrapText="false" indent="0" shrinkToFit="false"/>
      <protection locked="true" hidden="false"/>
    </xf>
    <xf numFmtId="164" fontId="0" fillId="3" borderId="1" xfId="0" applyFont="true" applyBorder="true" applyAlignment="true" applyProtection="true">
      <alignment horizontal="center" vertical="bottom" textRotation="0" wrapText="false" indent="0" shrinkToFit="false"/>
      <protection locked="true" hidden="false"/>
    </xf>
    <xf numFmtId="164" fontId="12" fillId="3" borderId="2" xfId="0" applyFont="true" applyBorder="true" applyAlignment="true" applyProtection="true">
      <alignment horizontal="center" vertical="bottom" textRotation="0" wrapText="false" indent="0" shrinkToFit="false"/>
      <protection locked="true" hidden="false"/>
    </xf>
    <xf numFmtId="164" fontId="12" fillId="3" borderId="1" xfId="0" applyFont="true" applyBorder="true" applyAlignment="true" applyProtection="true">
      <alignment horizontal="center" vertical="bottom" textRotation="0" wrapText="false" indent="0" shrinkToFit="false"/>
      <protection locked="true" hidden="false"/>
    </xf>
    <xf numFmtId="164" fontId="0" fillId="3" borderId="2" xfId="0" applyFont="true" applyBorder="true" applyAlignment="true" applyProtection="true">
      <alignment horizontal="center" vertical="bottom" textRotation="0" wrapText="false" indent="0" shrinkToFit="false"/>
      <protection locked="true" hidden="false"/>
    </xf>
    <xf numFmtId="164" fontId="0" fillId="3" borderId="3" xfId="0" applyFont="true" applyBorder="true" applyAlignment="true" applyProtection="true">
      <alignment horizontal="center" vertical="bottom" textRotation="0" wrapText="false" indent="0" shrinkToFit="false"/>
      <protection locked="true" hidden="false"/>
    </xf>
    <xf numFmtId="164" fontId="0" fillId="3" borderId="4" xfId="0" applyFont="true" applyBorder="true" applyAlignment="true" applyProtection="true">
      <alignment horizontal="center" vertical="bottom" textRotation="0" wrapText="false" indent="0" shrinkToFit="false"/>
      <protection locked="true" hidden="false"/>
    </xf>
    <xf numFmtId="165" fontId="6" fillId="3" borderId="10" xfId="0" applyFont="true" applyBorder="true" applyAlignment="false" applyProtection="true">
      <alignment horizontal="general" vertical="bottom" textRotation="0" wrapText="false" indent="0" shrinkToFit="false"/>
      <protection locked="true" hidden="false"/>
    </xf>
    <xf numFmtId="165" fontId="6" fillId="6" borderId="5" xfId="0" applyFont="true" applyBorder="true" applyAlignment="false" applyProtection="false">
      <alignment horizontal="general" vertical="bottom" textRotation="0" wrapText="false" indent="0" shrinkToFit="false"/>
      <protection locked="true" hidden="false"/>
    </xf>
    <xf numFmtId="164" fontId="6" fillId="6" borderId="11" xfId="0" applyFont="true" applyBorder="true" applyAlignment="true" applyProtection="true">
      <alignment horizontal="center" vertical="bottom" textRotation="0" wrapText="false" indent="0" shrinkToFit="false"/>
      <protection locked="true" hidden="false"/>
    </xf>
    <xf numFmtId="164" fontId="6" fillId="3" borderId="10" xfId="0" applyFont="true" applyBorder="true" applyAlignment="false" applyProtection="true">
      <alignment horizontal="general" vertical="bottom" textRotation="0" wrapText="false" indent="0" shrinkToFit="false"/>
      <protection locked="true" hidden="false"/>
    </xf>
    <xf numFmtId="164" fontId="6" fillId="6" borderId="5" xfId="0" applyFont="true" applyBorder="true" applyAlignment="false" applyProtection="false">
      <alignment horizontal="general" vertical="bottom" textRotation="0" wrapText="false" indent="0" shrinkToFit="false"/>
      <protection locked="true" hidden="false"/>
    </xf>
    <xf numFmtId="164" fontId="4" fillId="3" borderId="10" xfId="0" applyFont="true" applyBorder="true" applyAlignment="false" applyProtection="tru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externalLink" Target="externalLinks/externalLink1.xml"/><Relationship Id="rId6"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UFHRI-2/NutriskillBase/ViP%20project%20CONFIDENTIAL/01.%20NEP%20methodology/IKB%20revision/Daily%20Menus/Spain/Spanish%20Daily%20Menu%20FINAL.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Typical Daily Menu"/>
      <sheetName val="Choices Menu"/>
      <sheetName val="Product Data Entry Sheet"/>
      <sheetName val="Example Dutch Menu"/>
      <sheetName val="Example Choices Menu "/>
      <sheetName val="PGDef"/>
    </sheetNames>
    <sheetDataSet>
      <sheetData sheetId="0"/>
      <sheetData sheetId="1"/>
      <sheetData sheetId="2"/>
      <sheetData sheetId="3"/>
      <sheetData sheetId="4"/>
      <sheetData sheetId="5"/>
    </sheetDataSet>
  </externalBook>
</externalLink>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151"/>
  <sheetViews>
    <sheetView showFormulas="false" showGridLines="true" showRowColHeaders="true" showZeros="true" rightToLeft="false" tabSelected="false" showOutlineSymbols="true" defaultGridColor="true" view="pageBreakPreview" topLeftCell="A1" colorId="64" zoomScale="85" zoomScaleNormal="100" zoomScalePageLayoutView="85" workbookViewId="0">
      <selection pane="topLeft" activeCell="A2" activeCellId="0" sqref="A2"/>
    </sheetView>
  </sheetViews>
  <sheetFormatPr defaultColWidth="9.0546875" defaultRowHeight="12.75" zeroHeight="false" outlineLevelRow="0" outlineLevelCol="0"/>
  <cols>
    <col collapsed="false" customWidth="true" hidden="false" outlineLevel="0" max="2" min="1" style="0" width="29.85"/>
    <col collapsed="false" customWidth="true" hidden="false" outlineLevel="0" max="3" min="3" style="0" width="19.99"/>
    <col collapsed="false" customWidth="true" hidden="false" outlineLevel="0" max="4" min="4" style="0" width="10.85"/>
    <col collapsed="false" customWidth="true" hidden="false" outlineLevel="0" max="5" min="5" style="0" width="12.28"/>
    <col collapsed="false" customWidth="true" hidden="false" outlineLevel="0" max="6" min="6" style="0" width="10.28"/>
    <col collapsed="false" customWidth="true" hidden="false" outlineLevel="0" max="10" min="10" style="0" width="9.99"/>
    <col collapsed="false" customWidth="true" hidden="false" outlineLevel="0" max="17" min="17" style="0" width="11.42"/>
    <col collapsed="false" customWidth="true" hidden="false" outlineLevel="0" max="25" min="25" style="0" width="8.99"/>
    <col collapsed="false" customWidth="true" hidden="false" outlineLevel="0" max="26" min="26" style="0" width="12.28"/>
  </cols>
  <sheetData>
    <row r="1" customFormat="false" ht="12.75" hidden="false" customHeight="false" outlineLevel="0" collapsed="false">
      <c r="A1" s="1"/>
      <c r="B1" s="2"/>
      <c r="C1" s="2"/>
      <c r="D1" s="2"/>
      <c r="E1" s="2"/>
      <c r="F1" s="2"/>
      <c r="G1" s="2"/>
      <c r="H1" s="2"/>
      <c r="I1" s="2"/>
      <c r="J1" s="2"/>
      <c r="K1" s="2"/>
      <c r="L1" s="2"/>
      <c r="M1" s="2"/>
      <c r="N1" s="2"/>
      <c r="O1" s="2"/>
      <c r="P1" s="2"/>
      <c r="Q1" s="2"/>
      <c r="R1" s="2"/>
      <c r="S1" s="2"/>
      <c r="T1" s="2"/>
      <c r="U1" s="2"/>
      <c r="V1" s="2"/>
      <c r="W1" s="2"/>
      <c r="X1" s="2"/>
      <c r="Y1" s="2"/>
      <c r="Z1" s="2"/>
    </row>
    <row r="2" customFormat="false" ht="23.25" hidden="false" customHeight="false" outlineLevel="0" collapsed="false">
      <c r="A2" s="3" t="s">
        <v>0</v>
      </c>
      <c r="B2" s="4"/>
      <c r="C2" s="5" t="s">
        <v>1</v>
      </c>
      <c r="D2" s="5"/>
      <c r="E2" s="5"/>
      <c r="F2" s="5"/>
      <c r="G2" s="5"/>
      <c r="H2" s="6"/>
      <c r="I2" s="7"/>
      <c r="J2" s="7"/>
      <c r="K2" s="7"/>
      <c r="L2" s="7"/>
      <c r="M2" s="7"/>
      <c r="N2" s="7"/>
      <c r="O2" s="7"/>
      <c r="P2" s="7"/>
      <c r="Q2" s="8"/>
      <c r="R2" s="8"/>
      <c r="S2" s="8"/>
      <c r="T2" s="8"/>
      <c r="U2" s="8"/>
      <c r="V2" s="8"/>
      <c r="W2" s="8"/>
      <c r="X2" s="8"/>
      <c r="Y2" s="9"/>
      <c r="Z2" s="2"/>
    </row>
    <row r="3" customFormat="false" ht="12.75" hidden="false" customHeight="false" outlineLevel="0" collapsed="false">
      <c r="A3" s="1"/>
      <c r="B3" s="2"/>
      <c r="C3" s="2"/>
      <c r="D3" s="2"/>
      <c r="E3" s="2"/>
      <c r="F3" s="10" t="s">
        <v>2</v>
      </c>
      <c r="G3" s="10"/>
      <c r="H3" s="10"/>
      <c r="I3" s="10"/>
      <c r="J3" s="10"/>
      <c r="K3" s="10"/>
      <c r="L3" s="10"/>
      <c r="M3" s="10"/>
      <c r="N3" s="10"/>
      <c r="O3" s="10"/>
      <c r="P3" s="2"/>
      <c r="Q3" s="10" t="s">
        <v>3</v>
      </c>
      <c r="R3" s="10"/>
      <c r="S3" s="10"/>
      <c r="T3" s="10"/>
      <c r="U3" s="10"/>
      <c r="V3" s="10"/>
      <c r="W3" s="10"/>
      <c r="X3" s="10"/>
      <c r="Y3" s="10"/>
      <c r="Z3" s="10"/>
    </row>
    <row r="4" customFormat="false" ht="12.75" hidden="false" customHeight="false" outlineLevel="0" collapsed="false">
      <c r="A4" s="1"/>
      <c r="B4" s="11" t="s">
        <v>4</v>
      </c>
      <c r="C4" s="12" t="s">
        <v>5</v>
      </c>
      <c r="D4" s="13" t="s">
        <v>6</v>
      </c>
      <c r="E4" s="14" t="s">
        <v>7</v>
      </c>
      <c r="F4" s="15" t="s">
        <v>8</v>
      </c>
      <c r="G4" s="15" t="s">
        <v>9</v>
      </c>
      <c r="H4" s="15" t="s">
        <v>10</v>
      </c>
      <c r="I4" s="15" t="s">
        <v>11</v>
      </c>
      <c r="J4" s="15" t="s">
        <v>12</v>
      </c>
      <c r="K4" s="15" t="s">
        <v>13</v>
      </c>
      <c r="L4" s="15" t="s">
        <v>14</v>
      </c>
      <c r="M4" s="15" t="s">
        <v>15</v>
      </c>
      <c r="N4" s="15" t="s">
        <v>16</v>
      </c>
      <c r="O4" s="15" t="s">
        <v>17</v>
      </c>
      <c r="P4" s="2"/>
      <c r="Q4" s="15" t="s">
        <v>18</v>
      </c>
      <c r="R4" s="15" t="s">
        <v>19</v>
      </c>
      <c r="S4" s="15" t="s">
        <v>20</v>
      </c>
      <c r="T4" s="15" t="s">
        <v>11</v>
      </c>
      <c r="U4" s="15" t="s">
        <v>12</v>
      </c>
      <c r="V4" s="15" t="s">
        <v>21</v>
      </c>
      <c r="W4" s="15" t="s">
        <v>22</v>
      </c>
      <c r="X4" s="15" t="s">
        <v>23</v>
      </c>
      <c r="Y4" s="15" t="s">
        <v>24</v>
      </c>
      <c r="Z4" s="15" t="s">
        <v>25</v>
      </c>
    </row>
    <row r="5" customFormat="false" ht="12.75" hidden="false" customHeight="false" outlineLevel="0" collapsed="false">
      <c r="A5" s="16" t="s">
        <v>26</v>
      </c>
      <c r="B5" s="1"/>
      <c r="C5" s="1"/>
      <c r="D5" s="1"/>
      <c r="E5" s="1"/>
      <c r="F5" s="1"/>
      <c r="G5" s="1"/>
      <c r="H5" s="1"/>
      <c r="I5" s="1"/>
      <c r="J5" s="1"/>
      <c r="K5" s="1"/>
      <c r="L5" s="1"/>
      <c r="M5" s="1"/>
      <c r="N5" s="1"/>
      <c r="O5" s="1"/>
      <c r="P5" s="2"/>
      <c r="Q5" s="2"/>
      <c r="R5" s="2"/>
      <c r="S5" s="2"/>
      <c r="T5" s="2"/>
      <c r="U5" s="2"/>
      <c r="V5" s="2"/>
      <c r="W5" s="2"/>
      <c r="X5" s="2"/>
      <c r="Y5" s="2"/>
      <c r="Z5" s="2"/>
    </row>
    <row r="6" customFormat="false" ht="12.75" hidden="false" customHeight="false" outlineLevel="0" collapsed="false">
      <c r="A6" s="17" t="s">
        <v>27</v>
      </c>
      <c r="B6" s="1"/>
      <c r="C6" s="1"/>
      <c r="D6" s="1"/>
      <c r="E6" s="1"/>
      <c r="F6" s="1"/>
      <c r="G6" s="1"/>
      <c r="H6" s="1"/>
      <c r="I6" s="1"/>
      <c r="J6" s="1"/>
      <c r="K6" s="1"/>
      <c r="L6" s="1"/>
      <c r="M6" s="1"/>
      <c r="N6" s="1"/>
      <c r="O6" s="1"/>
      <c r="P6" s="2"/>
      <c r="Q6" s="2"/>
      <c r="R6" s="2"/>
      <c r="S6" s="2"/>
      <c r="T6" s="2"/>
      <c r="U6" s="2"/>
      <c r="V6" s="2"/>
      <c r="W6" s="2"/>
      <c r="X6" s="2"/>
      <c r="Y6" s="2"/>
      <c r="Z6" s="2"/>
    </row>
    <row r="7" customFormat="false" ht="12.75" hidden="false" customHeight="false" outlineLevel="0" collapsed="false">
      <c r="A7" s="18" t="s">
        <v>28</v>
      </c>
      <c r="B7" s="19" t="s">
        <v>29</v>
      </c>
      <c r="C7" s="19" t="s">
        <v>30</v>
      </c>
      <c r="D7" s="20" t="n">
        <v>250</v>
      </c>
      <c r="E7" s="21" t="s">
        <v>31</v>
      </c>
      <c r="F7" s="22" t="n">
        <v>47</v>
      </c>
      <c r="G7" s="22" t="n">
        <v>3.4</v>
      </c>
      <c r="H7" s="22" t="n">
        <v>4.6</v>
      </c>
      <c r="I7" s="22" t="n">
        <v>4.6</v>
      </c>
      <c r="J7" s="22" t="n">
        <v>0</v>
      </c>
      <c r="K7" s="22" t="n">
        <v>1.6</v>
      </c>
      <c r="L7" s="22" t="n">
        <v>1.04</v>
      </c>
      <c r="M7" s="22" t="n">
        <v>0.1</v>
      </c>
      <c r="N7" s="22" t="n">
        <v>0</v>
      </c>
      <c r="O7" s="22" t="n">
        <v>46</v>
      </c>
      <c r="P7" s="2"/>
      <c r="Q7" s="23" t="n">
        <f aca="false">D7*F7/100</f>
        <v>117.5</v>
      </c>
      <c r="R7" s="23" t="n">
        <f aca="false">D7*G7/100</f>
        <v>8.5</v>
      </c>
      <c r="S7" s="23" t="n">
        <f aca="false">D7*H7/100</f>
        <v>11.5</v>
      </c>
      <c r="T7" s="24" t="n">
        <f aca="false">D7*I7/100</f>
        <v>11.5</v>
      </c>
      <c r="U7" s="23" t="n">
        <f aca="false">D7*J7/100</f>
        <v>0</v>
      </c>
      <c r="V7" s="23" t="n">
        <f aca="false">D7*K7/100</f>
        <v>4</v>
      </c>
      <c r="W7" s="23" t="n">
        <f aca="false">D7*L7/100</f>
        <v>2.6</v>
      </c>
      <c r="X7" s="23" t="n">
        <f aca="false">D7*M7/100</f>
        <v>0.25</v>
      </c>
      <c r="Y7" s="23" t="n">
        <f aca="false">D7*N7/100</f>
        <v>0</v>
      </c>
      <c r="Z7" s="23" t="n">
        <f aca="false">D7*O7/100</f>
        <v>115</v>
      </c>
    </row>
    <row r="8" customFormat="false" ht="12.75" hidden="false" customHeight="false" outlineLevel="0" collapsed="false">
      <c r="A8" s="18" t="s">
        <v>32</v>
      </c>
      <c r="B8" s="19" t="s">
        <v>33</v>
      </c>
      <c r="C8" s="19" t="s">
        <v>30</v>
      </c>
      <c r="D8" s="20" t="n">
        <v>7</v>
      </c>
      <c r="E8" s="21" t="s">
        <v>34</v>
      </c>
      <c r="F8" s="22" t="n">
        <v>369</v>
      </c>
      <c r="G8" s="22" t="n">
        <v>5.7</v>
      </c>
      <c r="H8" s="22" t="n">
        <v>79.8</v>
      </c>
      <c r="I8" s="22" t="n">
        <v>71.8</v>
      </c>
      <c r="J8" s="22" t="n">
        <v>71.8</v>
      </c>
      <c r="K8" s="22" t="n">
        <v>3</v>
      </c>
      <c r="L8" s="22" t="n">
        <v>1.46</v>
      </c>
      <c r="M8" s="22" t="n">
        <v>0</v>
      </c>
      <c r="N8" s="22" t="n">
        <v>0.8</v>
      </c>
      <c r="O8" s="22" t="n">
        <v>87</v>
      </c>
      <c r="P8" s="2"/>
      <c r="Q8" s="23" t="n">
        <f aca="false">D8*F8/100</f>
        <v>25.83</v>
      </c>
      <c r="R8" s="23" t="n">
        <f aca="false">D8*G8/100</f>
        <v>0.399</v>
      </c>
      <c r="S8" s="23" t="n">
        <f aca="false">D8*H8/100</f>
        <v>5.586</v>
      </c>
      <c r="T8" s="24" t="n">
        <f aca="false">D8*I8/100</f>
        <v>5.026</v>
      </c>
      <c r="U8" s="23" t="n">
        <f aca="false">D8*J8/100</f>
        <v>5.026</v>
      </c>
      <c r="V8" s="23" t="n">
        <f aca="false">D8*K8/100</f>
        <v>0.21</v>
      </c>
      <c r="W8" s="23" t="n">
        <f aca="false">D8*L8/100</f>
        <v>0.1022</v>
      </c>
      <c r="X8" s="23" t="n">
        <f aca="false">D8*M8/100</f>
        <v>0</v>
      </c>
      <c r="Y8" s="23" t="n">
        <f aca="false">D8*N8/100</f>
        <v>0.056</v>
      </c>
      <c r="Z8" s="23" t="n">
        <f aca="false">D8*O8/100</f>
        <v>6.09</v>
      </c>
    </row>
    <row r="9" customFormat="false" ht="12.75" hidden="false" customHeight="false" outlineLevel="0" collapsed="false">
      <c r="A9" s="18" t="s">
        <v>35</v>
      </c>
      <c r="B9" s="19" t="s">
        <v>36</v>
      </c>
      <c r="C9" s="19" t="s">
        <v>30</v>
      </c>
      <c r="D9" s="20" t="n">
        <v>25</v>
      </c>
      <c r="E9" s="21" t="s">
        <v>34</v>
      </c>
      <c r="F9" s="22" t="n">
        <v>465</v>
      </c>
      <c r="G9" s="22" t="n">
        <v>6.3</v>
      </c>
      <c r="H9" s="22" t="n">
        <v>63.2</v>
      </c>
      <c r="I9" s="22" t="n">
        <v>13.2</v>
      </c>
      <c r="J9" s="22" t="n">
        <v>13.2</v>
      </c>
      <c r="K9" s="22" t="n">
        <v>20.8</v>
      </c>
      <c r="L9" s="22" t="n">
        <v>8.6</v>
      </c>
      <c r="M9" s="22" t="n">
        <v>0.95</v>
      </c>
      <c r="N9" s="22" t="n">
        <v>4.6</v>
      </c>
      <c r="O9" s="22" t="n">
        <v>600</v>
      </c>
      <c r="P9" s="2"/>
      <c r="Q9" s="23" t="n">
        <f aca="false">D9*F9/100</f>
        <v>116.25</v>
      </c>
      <c r="R9" s="23" t="n">
        <f aca="false">D9*G9/100</f>
        <v>1.575</v>
      </c>
      <c r="S9" s="23" t="n">
        <f aca="false">D9*H9/100</f>
        <v>15.8</v>
      </c>
      <c r="T9" s="24" t="n">
        <f aca="false">D9*I9/100</f>
        <v>3.3</v>
      </c>
      <c r="U9" s="23" t="n">
        <f aca="false">D9*J9/100</f>
        <v>3.3</v>
      </c>
      <c r="V9" s="23" t="n">
        <f aca="false">D9*K9/100</f>
        <v>5.2</v>
      </c>
      <c r="W9" s="23" t="n">
        <f aca="false">D9*L9/100</f>
        <v>2.15</v>
      </c>
      <c r="X9" s="23" t="n">
        <f aca="false">D9*M9/100</f>
        <v>0.2375</v>
      </c>
      <c r="Y9" s="23" t="n">
        <f aca="false">D9*N9/100</f>
        <v>1.15</v>
      </c>
      <c r="Z9" s="23" t="n">
        <f aca="false">D9*O9/100</f>
        <v>150</v>
      </c>
    </row>
    <row r="10" customFormat="false" ht="12.75" hidden="false" customHeight="false" outlineLevel="0" collapsed="false">
      <c r="A10" s="18" t="s">
        <v>37</v>
      </c>
      <c r="B10" s="19" t="s">
        <v>38</v>
      </c>
      <c r="C10" s="19" t="s">
        <v>30</v>
      </c>
      <c r="D10" s="20" t="n">
        <v>150</v>
      </c>
      <c r="E10" s="21" t="s">
        <v>34</v>
      </c>
      <c r="F10" s="22" t="n">
        <v>34</v>
      </c>
      <c r="G10" s="22" t="n">
        <v>0.5</v>
      </c>
      <c r="H10" s="22" t="n">
        <v>7.8</v>
      </c>
      <c r="I10" s="22" t="n">
        <v>7.8</v>
      </c>
      <c r="J10" s="22" t="n">
        <v>0</v>
      </c>
      <c r="K10" s="22" t="n">
        <v>0.1</v>
      </c>
      <c r="L10" s="22" t="n">
        <v>0</v>
      </c>
      <c r="M10" s="22" t="n">
        <v>0</v>
      </c>
      <c r="N10" s="22" t="n">
        <v>2</v>
      </c>
      <c r="O10" s="22" t="n">
        <v>1</v>
      </c>
      <c r="P10" s="2"/>
      <c r="Q10" s="23" t="n">
        <f aca="false">D10*F10/100</f>
        <v>51</v>
      </c>
      <c r="R10" s="23" t="n">
        <f aca="false">D10*G10/100</f>
        <v>0.75</v>
      </c>
      <c r="S10" s="23" t="n">
        <f aca="false">D10*H10/100</f>
        <v>11.7</v>
      </c>
      <c r="T10" s="24" t="n">
        <f aca="false">D10*I10/100</f>
        <v>11.7</v>
      </c>
      <c r="U10" s="23" t="n">
        <f aca="false">D10*J10/100</f>
        <v>0</v>
      </c>
      <c r="V10" s="23" t="n">
        <f aca="false">D10*K10/100</f>
        <v>0.15</v>
      </c>
      <c r="W10" s="23" t="n">
        <f aca="false">D10*L10/100</f>
        <v>0</v>
      </c>
      <c r="X10" s="23" t="n">
        <f aca="false">D10*M10/100</f>
        <v>0</v>
      </c>
      <c r="Y10" s="23" t="n">
        <f aca="false">D10*N10/100</f>
        <v>3</v>
      </c>
      <c r="Z10" s="23" t="n">
        <f aca="false">D10*O10/100</f>
        <v>1.5</v>
      </c>
    </row>
    <row r="11" customFormat="false" ht="12.75" hidden="false" customHeight="false" outlineLevel="0" collapsed="false">
      <c r="A11" s="25" t="s">
        <v>39</v>
      </c>
      <c r="B11" s="26"/>
      <c r="C11" s="27"/>
      <c r="D11" s="28"/>
      <c r="E11" s="29"/>
      <c r="F11" s="28"/>
      <c r="G11" s="28"/>
      <c r="H11" s="28"/>
      <c r="I11" s="28"/>
      <c r="J11" s="28"/>
      <c r="K11" s="28"/>
      <c r="L11" s="28"/>
      <c r="M11" s="28"/>
      <c r="N11" s="27"/>
      <c r="O11" s="27"/>
      <c r="P11" s="2"/>
      <c r="Q11" s="30" t="n">
        <f aca="false">SUM(Q7:Q10)</f>
        <v>310.58</v>
      </c>
      <c r="R11" s="30" t="n">
        <f aca="false">SUM(R7:R10)</f>
        <v>11.224</v>
      </c>
      <c r="S11" s="30" t="n">
        <f aca="false">SUM(S7:S10)</f>
        <v>44.586</v>
      </c>
      <c r="T11" s="30" t="n">
        <f aca="false">SUM(T7:T10)</f>
        <v>31.526</v>
      </c>
      <c r="U11" s="30" t="n">
        <f aca="false">SUM(U7:U10)</f>
        <v>8.326</v>
      </c>
      <c r="V11" s="30" t="n">
        <f aca="false">SUM(V7:V10)</f>
        <v>9.56</v>
      </c>
      <c r="W11" s="30" t="n">
        <f aca="false">SUM(W7:W10)</f>
        <v>4.8522</v>
      </c>
      <c r="X11" s="30" t="n">
        <f aca="false">SUM(X7:X10)</f>
        <v>0.4875</v>
      </c>
      <c r="Y11" s="30" t="n">
        <f aca="false">SUM(Y7:Y10)</f>
        <v>4.206</v>
      </c>
      <c r="Z11" s="30" t="n">
        <f aca="false">SUM(Z7:Z10)</f>
        <v>272.59</v>
      </c>
    </row>
    <row r="12" customFormat="false" ht="12.75" hidden="false" customHeight="false" outlineLevel="0" collapsed="false">
      <c r="A12" s="31" t="s">
        <v>40</v>
      </c>
      <c r="B12" s="32"/>
      <c r="C12" s="33"/>
      <c r="D12" s="34"/>
      <c r="E12" s="35"/>
      <c r="F12" s="34"/>
      <c r="G12" s="34"/>
      <c r="H12" s="34"/>
      <c r="I12" s="34"/>
      <c r="J12" s="34"/>
      <c r="K12" s="34"/>
      <c r="L12" s="34"/>
      <c r="M12" s="34"/>
      <c r="N12" s="33"/>
      <c r="O12" s="33"/>
      <c r="P12" s="2"/>
      <c r="Q12" s="36"/>
      <c r="R12" s="36"/>
      <c r="S12" s="36"/>
      <c r="T12" s="36"/>
      <c r="U12" s="36"/>
      <c r="V12" s="36"/>
      <c r="W12" s="36"/>
      <c r="X12" s="36"/>
      <c r="Y12" s="37"/>
      <c r="Z12" s="37"/>
    </row>
    <row r="13" customFormat="false" ht="12.75" hidden="false" customHeight="false" outlineLevel="0" collapsed="false">
      <c r="A13" s="18" t="s">
        <v>41</v>
      </c>
      <c r="B13" s="38" t="s">
        <v>42</v>
      </c>
      <c r="C13" s="38" t="s">
        <v>30</v>
      </c>
      <c r="D13" s="22" t="n">
        <v>80</v>
      </c>
      <c r="E13" s="21" t="s">
        <v>34</v>
      </c>
      <c r="F13" s="22" t="n">
        <v>236</v>
      </c>
      <c r="G13" s="22" t="n">
        <v>8.3</v>
      </c>
      <c r="H13" s="22" t="n">
        <v>47</v>
      </c>
      <c r="I13" s="22" t="n">
        <v>1.8</v>
      </c>
      <c r="J13" s="22" t="n">
        <v>0</v>
      </c>
      <c r="K13" s="22" t="n">
        <v>1.6</v>
      </c>
      <c r="L13" s="22" t="n">
        <v>0.39</v>
      </c>
      <c r="M13" s="22" t="n">
        <v>0</v>
      </c>
      <c r="N13" s="22" t="n">
        <v>3.5</v>
      </c>
      <c r="O13" s="22" t="n">
        <v>650</v>
      </c>
      <c r="P13" s="2"/>
      <c r="Q13" s="23" t="n">
        <f aca="false">D13*F13/100</f>
        <v>188.8</v>
      </c>
      <c r="R13" s="23" t="n">
        <f aca="false">D13*G13/100</f>
        <v>6.64</v>
      </c>
      <c r="S13" s="23" t="n">
        <f aca="false">D13*H13/100</f>
        <v>37.6</v>
      </c>
      <c r="T13" s="24" t="n">
        <f aca="false">D13*I13/100</f>
        <v>1.44</v>
      </c>
      <c r="U13" s="24" t="n">
        <f aca="false">D13*J13/100</f>
        <v>0</v>
      </c>
      <c r="V13" s="24" t="n">
        <f aca="false">D13*K13/100</f>
        <v>1.28</v>
      </c>
      <c r="W13" s="24" t="n">
        <f aca="false">D13*L13/100</f>
        <v>0.312</v>
      </c>
      <c r="X13" s="24" t="n">
        <f aca="false">D13*M13/100</f>
        <v>0</v>
      </c>
      <c r="Y13" s="24" t="n">
        <f aca="false">D13*N13/100</f>
        <v>2.8</v>
      </c>
      <c r="Z13" s="24" t="n">
        <f aca="false">D13*O13/100</f>
        <v>520</v>
      </c>
    </row>
    <row r="14" customFormat="false" ht="12.75" hidden="false" customHeight="false" outlineLevel="0" collapsed="false">
      <c r="A14" s="18" t="s">
        <v>43</v>
      </c>
      <c r="B14" s="19" t="s">
        <v>44</v>
      </c>
      <c r="C14" s="19" t="s">
        <v>30</v>
      </c>
      <c r="D14" s="22" t="n">
        <v>50</v>
      </c>
      <c r="E14" s="21" t="s">
        <v>31</v>
      </c>
      <c r="F14" s="22" t="n">
        <v>2</v>
      </c>
      <c r="G14" s="22" t="n">
        <v>0.2</v>
      </c>
      <c r="H14" s="22" t="n">
        <v>0.3</v>
      </c>
      <c r="I14" s="22" t="n">
        <v>0</v>
      </c>
      <c r="J14" s="22" t="n">
        <v>0</v>
      </c>
      <c r="K14" s="22" t="n">
        <v>0</v>
      </c>
      <c r="L14" s="22" t="n">
        <v>0</v>
      </c>
      <c r="M14" s="22" t="n">
        <v>0</v>
      </c>
      <c r="N14" s="22" t="n">
        <v>0</v>
      </c>
      <c r="O14" s="22" t="n">
        <v>0</v>
      </c>
      <c r="P14" s="2"/>
      <c r="Q14" s="23" t="n">
        <f aca="false">D14*F14/100</f>
        <v>1</v>
      </c>
      <c r="R14" s="23" t="n">
        <f aca="false">D14*G14/100</f>
        <v>0.1</v>
      </c>
      <c r="S14" s="23" t="n">
        <f aca="false">D14*H14/100</f>
        <v>0.15</v>
      </c>
      <c r="T14" s="24" t="n">
        <f aca="false">D14*I14/100</f>
        <v>0</v>
      </c>
      <c r="U14" s="24" t="n">
        <f aca="false">D14*J14/100</f>
        <v>0</v>
      </c>
      <c r="V14" s="24" t="n">
        <f aca="false">D14*K14/100</f>
        <v>0</v>
      </c>
      <c r="W14" s="24" t="n">
        <f aca="false">D14*L14/100</f>
        <v>0</v>
      </c>
      <c r="X14" s="24" t="n">
        <f aca="false">D14*M14/100</f>
        <v>0</v>
      </c>
      <c r="Y14" s="24" t="n">
        <f aca="false">D14*N14/100</f>
        <v>0</v>
      </c>
      <c r="Z14" s="24" t="n">
        <f aca="false">D14*O14/100</f>
        <v>0</v>
      </c>
    </row>
    <row r="15" customFormat="false" ht="12.75" hidden="false" customHeight="false" outlineLevel="0" collapsed="false">
      <c r="A15" s="18" t="s">
        <v>45</v>
      </c>
      <c r="B15" s="19" t="s">
        <v>46</v>
      </c>
      <c r="C15" s="19" t="s">
        <v>30</v>
      </c>
      <c r="D15" s="22" t="n">
        <v>60</v>
      </c>
      <c r="E15" s="21" t="s">
        <v>34</v>
      </c>
      <c r="F15" s="22" t="n">
        <v>320</v>
      </c>
      <c r="G15" s="22" t="n">
        <v>28.8</v>
      </c>
      <c r="H15" s="22" t="n">
        <v>0.2</v>
      </c>
      <c r="I15" s="22" t="n">
        <v>0.2</v>
      </c>
      <c r="J15" s="22" t="n">
        <v>0</v>
      </c>
      <c r="K15" s="22" t="n">
        <v>22.6</v>
      </c>
      <c r="L15" s="22" t="n">
        <v>7.94</v>
      </c>
      <c r="M15" s="22" t="n">
        <v>0</v>
      </c>
      <c r="N15" s="22" t="n">
        <v>0</v>
      </c>
      <c r="O15" s="22" t="n">
        <v>2130</v>
      </c>
      <c r="P15" s="2"/>
      <c r="Q15" s="23" t="n">
        <f aca="false">D15*F15/100</f>
        <v>192</v>
      </c>
      <c r="R15" s="23" t="n">
        <f aca="false">D15*G15/100</f>
        <v>17.28</v>
      </c>
      <c r="S15" s="23" t="n">
        <f aca="false">D15*H15/100</f>
        <v>0.12</v>
      </c>
      <c r="T15" s="24" t="n">
        <f aca="false">D15*I15/100</f>
        <v>0.12</v>
      </c>
      <c r="U15" s="24" t="n">
        <f aca="false">D15*J15/100</f>
        <v>0</v>
      </c>
      <c r="V15" s="24" t="n">
        <f aca="false">D15*K15/100</f>
        <v>13.56</v>
      </c>
      <c r="W15" s="24" t="n">
        <f aca="false">D15*L15/100</f>
        <v>4.764</v>
      </c>
      <c r="X15" s="24" t="n">
        <f aca="false">D15*M15/100</f>
        <v>0</v>
      </c>
      <c r="Y15" s="24" t="n">
        <f aca="false">D15*N15/100</f>
        <v>0</v>
      </c>
      <c r="Z15" s="24" t="n">
        <f aca="false">D15*O15/100</f>
        <v>1278</v>
      </c>
    </row>
    <row r="16" customFormat="false" ht="12.75" hidden="false" customHeight="false" outlineLevel="0" collapsed="false">
      <c r="A16" s="18" t="s">
        <v>47</v>
      </c>
      <c r="B16" s="19" t="s">
        <v>48</v>
      </c>
      <c r="C16" s="19" t="s">
        <v>49</v>
      </c>
      <c r="D16" s="22" t="n">
        <v>10</v>
      </c>
      <c r="E16" s="21" t="s">
        <v>34</v>
      </c>
      <c r="F16" s="22" t="n">
        <v>899</v>
      </c>
      <c r="G16" s="22" t="n">
        <v>0</v>
      </c>
      <c r="H16" s="22" t="n">
        <v>0</v>
      </c>
      <c r="I16" s="22" t="n">
        <v>0</v>
      </c>
      <c r="J16" s="22" t="n">
        <v>0</v>
      </c>
      <c r="K16" s="22" t="n">
        <v>99.9</v>
      </c>
      <c r="L16" s="22" t="n">
        <v>14.37</v>
      </c>
      <c r="M16" s="22" t="n">
        <v>0</v>
      </c>
      <c r="N16" s="22" t="n">
        <v>0</v>
      </c>
      <c r="O16" s="22" t="n">
        <v>0</v>
      </c>
      <c r="P16" s="2"/>
      <c r="Q16" s="23" t="n">
        <f aca="false">D16*F16/100</f>
        <v>89.9</v>
      </c>
      <c r="R16" s="23" t="n">
        <f aca="false">D16*G16/100</f>
        <v>0</v>
      </c>
      <c r="S16" s="23" t="n">
        <f aca="false">D16*H16/100</f>
        <v>0</v>
      </c>
      <c r="T16" s="24" t="n">
        <f aca="false">D16*I16/100</f>
        <v>0</v>
      </c>
      <c r="U16" s="24" t="n">
        <f aca="false">D16*J16/100</f>
        <v>0</v>
      </c>
      <c r="V16" s="24" t="n">
        <f aca="false">D16*K16/100</f>
        <v>9.99</v>
      </c>
      <c r="W16" s="24" t="n">
        <f aca="false">D16*L16/100</f>
        <v>1.437</v>
      </c>
      <c r="X16" s="24" t="n">
        <f aca="false">D16*M16/100</f>
        <v>0</v>
      </c>
      <c r="Y16" s="24" t="n">
        <f aca="false">D16*N16/100</f>
        <v>0</v>
      </c>
      <c r="Z16" s="24" t="n">
        <f aca="false">D16*O16/100</f>
        <v>0</v>
      </c>
    </row>
    <row r="17" customFormat="false" ht="12.75" hidden="false" customHeight="false" outlineLevel="0" collapsed="false">
      <c r="A17" s="39" t="s">
        <v>50</v>
      </c>
      <c r="B17" s="40"/>
      <c r="C17" s="40"/>
      <c r="D17" s="2"/>
      <c r="E17" s="41"/>
      <c r="F17" s="2"/>
      <c r="G17" s="2"/>
      <c r="H17" s="2"/>
      <c r="I17" s="2"/>
      <c r="J17" s="2"/>
      <c r="K17" s="2"/>
      <c r="L17" s="2"/>
      <c r="M17" s="2"/>
      <c r="N17" s="40"/>
      <c r="O17" s="40"/>
      <c r="P17" s="2"/>
      <c r="Q17" s="30" t="n">
        <f aca="false">SUM(Q13:Q16)</f>
        <v>471.7</v>
      </c>
      <c r="R17" s="30" t="n">
        <f aca="false">SUM(R13:R16)</f>
        <v>24.02</v>
      </c>
      <c r="S17" s="30" t="n">
        <f aca="false">SUM(S13:S16)</f>
        <v>37.87</v>
      </c>
      <c r="T17" s="30" t="n">
        <f aca="false">SUM(T13:T16)</f>
        <v>1.56</v>
      </c>
      <c r="U17" s="30" t="n">
        <f aca="false">SUM(U13:U16)</f>
        <v>0</v>
      </c>
      <c r="V17" s="30" t="n">
        <f aca="false">SUM(V13:V16)</f>
        <v>24.83</v>
      </c>
      <c r="W17" s="30" t="n">
        <f aca="false">SUM(W13:W16)</f>
        <v>6.513</v>
      </c>
      <c r="X17" s="30" t="n">
        <f aca="false">SUM(X13:X16)</f>
        <v>0</v>
      </c>
      <c r="Y17" s="30" t="n">
        <f aca="false">SUM(Y13:Y16)</f>
        <v>2.8</v>
      </c>
      <c r="Z17" s="30" t="n">
        <f aca="false">SUM(Z13:Z16)</f>
        <v>1798</v>
      </c>
    </row>
    <row r="18" customFormat="false" ht="12.75" hidden="false" customHeight="false" outlineLevel="0" collapsed="false">
      <c r="A18" s="17" t="s">
        <v>51</v>
      </c>
      <c r="B18" s="42"/>
      <c r="C18" s="42"/>
      <c r="D18" s="2"/>
      <c r="E18" s="41"/>
      <c r="F18" s="2"/>
      <c r="G18" s="2"/>
      <c r="H18" s="2"/>
      <c r="I18" s="2"/>
      <c r="J18" s="2"/>
      <c r="K18" s="2"/>
      <c r="L18" s="2"/>
      <c r="M18" s="2"/>
      <c r="N18" s="42"/>
      <c r="O18" s="42"/>
      <c r="P18" s="2"/>
      <c r="Q18" s="36"/>
      <c r="R18" s="36"/>
      <c r="S18" s="36"/>
      <c r="T18" s="36"/>
      <c r="U18" s="36"/>
      <c r="V18" s="36"/>
      <c r="W18" s="36"/>
      <c r="X18" s="36"/>
      <c r="Y18" s="37"/>
      <c r="Z18" s="37"/>
    </row>
    <row r="19" customFormat="false" ht="12.75" hidden="false" customHeight="false" outlineLevel="0" collapsed="false">
      <c r="A19" s="18" t="s">
        <v>52</v>
      </c>
      <c r="B19" s="19" t="s">
        <v>42</v>
      </c>
      <c r="C19" s="19" t="s">
        <v>30</v>
      </c>
      <c r="D19" s="43" t="n">
        <v>30</v>
      </c>
      <c r="E19" s="21" t="s">
        <v>34</v>
      </c>
      <c r="F19" s="22" t="n">
        <v>236</v>
      </c>
      <c r="G19" s="22" t="n">
        <v>8.3</v>
      </c>
      <c r="H19" s="22" t="n">
        <v>47</v>
      </c>
      <c r="I19" s="22" t="n">
        <v>1.8</v>
      </c>
      <c r="J19" s="22" t="n">
        <v>0</v>
      </c>
      <c r="K19" s="22" t="n">
        <v>1.6</v>
      </c>
      <c r="L19" s="22" t="n">
        <v>0.39</v>
      </c>
      <c r="M19" s="22" t="n">
        <v>0</v>
      </c>
      <c r="N19" s="22" t="n">
        <v>3.5</v>
      </c>
      <c r="O19" s="22" t="n">
        <v>650</v>
      </c>
      <c r="P19" s="2"/>
      <c r="Q19" s="23" t="n">
        <f aca="false">D19*F19/100</f>
        <v>70.8</v>
      </c>
      <c r="R19" s="23" t="n">
        <f aca="false">D19*G19/100</f>
        <v>2.49</v>
      </c>
      <c r="S19" s="23" t="n">
        <f aca="false">D19*H19/100</f>
        <v>14.1</v>
      </c>
      <c r="T19" s="23" t="n">
        <f aca="false">D19*I19/100</f>
        <v>0.54</v>
      </c>
      <c r="U19" s="23" t="n">
        <f aca="false">D19*J19/100</f>
        <v>0</v>
      </c>
      <c r="V19" s="23" t="n">
        <f aca="false">D19*K19/100</f>
        <v>0.48</v>
      </c>
      <c r="W19" s="23" t="n">
        <f aca="false">D19*L19/100</f>
        <v>0.117</v>
      </c>
      <c r="X19" s="23" t="n">
        <f aca="false">D19*M19/100</f>
        <v>0</v>
      </c>
      <c r="Y19" s="23" t="n">
        <f aca="false">D19*N19/100</f>
        <v>1.05</v>
      </c>
      <c r="Z19" s="23" t="n">
        <f aca="false">D19*O19/100</f>
        <v>195</v>
      </c>
    </row>
    <row r="20" customFormat="false" ht="12.75" hidden="false" customHeight="false" outlineLevel="0" collapsed="false">
      <c r="A20" s="18" t="s">
        <v>53</v>
      </c>
      <c r="B20" s="19" t="s">
        <v>48</v>
      </c>
      <c r="C20" s="19" t="s">
        <v>49</v>
      </c>
      <c r="D20" s="43" t="n">
        <v>20</v>
      </c>
      <c r="E20" s="21" t="s">
        <v>34</v>
      </c>
      <c r="F20" s="22" t="n">
        <v>899</v>
      </c>
      <c r="G20" s="22" t="n">
        <v>0</v>
      </c>
      <c r="H20" s="22" t="n">
        <v>0</v>
      </c>
      <c r="I20" s="22" t="n">
        <v>0</v>
      </c>
      <c r="J20" s="22" t="n">
        <v>0</v>
      </c>
      <c r="K20" s="22" t="n">
        <v>99.9</v>
      </c>
      <c r="L20" s="22" t="n">
        <v>12.82</v>
      </c>
      <c r="M20" s="22" t="n">
        <v>0</v>
      </c>
      <c r="N20" s="22" t="n">
        <v>0</v>
      </c>
      <c r="O20" s="22" t="n">
        <v>0</v>
      </c>
      <c r="P20" s="2"/>
      <c r="Q20" s="23" t="n">
        <f aca="false">D20*F20/100</f>
        <v>179.8</v>
      </c>
      <c r="R20" s="23" t="n">
        <f aca="false">D20*G20/100</f>
        <v>0</v>
      </c>
      <c r="S20" s="23" t="n">
        <f aca="false">D20*H20/100</f>
        <v>0</v>
      </c>
      <c r="T20" s="23" t="n">
        <f aca="false">D20*I20/100</f>
        <v>0</v>
      </c>
      <c r="U20" s="23" t="n">
        <f aca="false">D20*J20/100</f>
        <v>0</v>
      </c>
      <c r="V20" s="23" t="n">
        <f aca="false">D20*K20/100</f>
        <v>19.98</v>
      </c>
      <c r="W20" s="23" t="n">
        <f aca="false">D20*L20/100</f>
        <v>2.564</v>
      </c>
      <c r="X20" s="23" t="n">
        <f aca="false">D20*M20/100</f>
        <v>0</v>
      </c>
      <c r="Y20" s="23" t="n">
        <f aca="false">D20*N20/100</f>
        <v>0</v>
      </c>
      <c r="Z20" s="23" t="n">
        <f aca="false">D20*O20/100</f>
        <v>0</v>
      </c>
    </row>
    <row r="21" customFormat="false" ht="12.75" hidden="false" customHeight="false" outlineLevel="0" collapsed="false">
      <c r="A21" s="18" t="s">
        <v>54</v>
      </c>
      <c r="B21" s="19" t="s">
        <v>44</v>
      </c>
      <c r="C21" s="19" t="s">
        <v>30</v>
      </c>
      <c r="D21" s="43" t="n">
        <v>330</v>
      </c>
      <c r="E21" s="21" t="s">
        <v>34</v>
      </c>
      <c r="F21" s="22" t="n">
        <v>39</v>
      </c>
      <c r="G21" s="22" t="n">
        <v>0</v>
      </c>
      <c r="H21" s="22" t="n">
        <v>9.8</v>
      </c>
      <c r="I21" s="22" t="n">
        <v>9.8</v>
      </c>
      <c r="J21" s="22" t="n">
        <v>9.8</v>
      </c>
      <c r="K21" s="22" t="n">
        <v>0</v>
      </c>
      <c r="L21" s="22" t="n">
        <v>0</v>
      </c>
      <c r="M21" s="22" t="n">
        <v>0</v>
      </c>
      <c r="N21" s="22" t="n">
        <v>0</v>
      </c>
      <c r="O21" s="22" t="n">
        <v>6</v>
      </c>
      <c r="P21" s="2"/>
      <c r="Q21" s="23" t="n">
        <f aca="false">D21*F21/100</f>
        <v>128.7</v>
      </c>
      <c r="R21" s="23" t="n">
        <f aca="false">D21*G21/100</f>
        <v>0</v>
      </c>
      <c r="S21" s="23" t="n">
        <f aca="false">D21*H21/100</f>
        <v>32.34</v>
      </c>
      <c r="T21" s="23" t="n">
        <f aca="false">D21*I21/100</f>
        <v>32.34</v>
      </c>
      <c r="U21" s="23" t="n">
        <f aca="false">D21*J21/100</f>
        <v>32.34</v>
      </c>
      <c r="V21" s="23" t="n">
        <f aca="false">D21*K21/100</f>
        <v>0</v>
      </c>
      <c r="W21" s="23" t="n">
        <f aca="false">D21*L21/100</f>
        <v>0</v>
      </c>
      <c r="X21" s="23" t="n">
        <f aca="false">D21*M21/100</f>
        <v>0</v>
      </c>
      <c r="Y21" s="23" t="n">
        <f aca="false">D21*N21/100</f>
        <v>0</v>
      </c>
      <c r="Z21" s="23" t="n">
        <f aca="false">D21*O21/100</f>
        <v>19.8</v>
      </c>
    </row>
    <row r="22" customFormat="false" ht="12.75" hidden="false" customHeight="false" outlineLevel="0" collapsed="false">
      <c r="A22" s="18" t="s">
        <v>55</v>
      </c>
      <c r="B22" s="19" t="s">
        <v>56</v>
      </c>
      <c r="C22" s="19" t="s">
        <v>30</v>
      </c>
      <c r="D22" s="43" t="n">
        <v>150</v>
      </c>
      <c r="E22" s="21" t="s">
        <v>34</v>
      </c>
      <c r="F22" s="22" t="n">
        <v>44</v>
      </c>
      <c r="G22" s="22" t="n">
        <v>2</v>
      </c>
      <c r="H22" s="22" t="n">
        <v>8.5</v>
      </c>
      <c r="I22" s="22" t="n">
        <v>3.6</v>
      </c>
      <c r="J22" s="22" t="n">
        <v>2.4</v>
      </c>
      <c r="K22" s="22" t="n">
        <v>0.3</v>
      </c>
      <c r="L22" s="22" t="n">
        <v>0.06</v>
      </c>
      <c r="M22" s="22" t="n">
        <v>0</v>
      </c>
      <c r="N22" s="22" t="n">
        <v>1.7</v>
      </c>
      <c r="O22" s="22" t="n">
        <v>122</v>
      </c>
      <c r="P22" s="2"/>
      <c r="Q22" s="23" t="n">
        <f aca="false">D22*F22/100</f>
        <v>66</v>
      </c>
      <c r="R22" s="23" t="n">
        <f aca="false">D22*G22/100</f>
        <v>3</v>
      </c>
      <c r="S22" s="23" t="n">
        <f aca="false">D22*H22/100</f>
        <v>12.75</v>
      </c>
      <c r="T22" s="23" t="n">
        <f aca="false">D22*I22/100</f>
        <v>5.4</v>
      </c>
      <c r="U22" s="23" t="n">
        <f aca="false">D22*J22/100</f>
        <v>3.6</v>
      </c>
      <c r="V22" s="23" t="n">
        <f aca="false">D22*K22/100</f>
        <v>0.45</v>
      </c>
      <c r="W22" s="23" t="n">
        <f aca="false">D22*L22/100</f>
        <v>0.09</v>
      </c>
      <c r="X22" s="23" t="n">
        <f aca="false">D22*M22/100</f>
        <v>0</v>
      </c>
      <c r="Y22" s="23" t="n">
        <f aca="false">D22*N22/100</f>
        <v>2.55</v>
      </c>
      <c r="Z22" s="23" t="n">
        <f aca="false">D22*O22/100</f>
        <v>183</v>
      </c>
    </row>
    <row r="23" customFormat="false" ht="12.75" hidden="false" customHeight="false" outlineLevel="0" collapsed="false">
      <c r="A23" s="18" t="s">
        <v>57</v>
      </c>
      <c r="B23" s="19" t="s">
        <v>58</v>
      </c>
      <c r="C23" s="19" t="s">
        <v>30</v>
      </c>
      <c r="D23" s="43" t="n">
        <v>130</v>
      </c>
      <c r="E23" s="21" t="s">
        <v>34</v>
      </c>
      <c r="F23" s="22" t="n">
        <v>125</v>
      </c>
      <c r="G23" s="22" t="n">
        <v>22.2</v>
      </c>
      <c r="H23" s="22" t="n">
        <v>0</v>
      </c>
      <c r="I23" s="22" t="n">
        <v>0</v>
      </c>
      <c r="J23" s="22" t="n">
        <v>0</v>
      </c>
      <c r="K23" s="22" t="n">
        <v>4</v>
      </c>
      <c r="L23" s="22" t="n">
        <v>1.3</v>
      </c>
      <c r="M23" s="22" t="n">
        <v>0</v>
      </c>
      <c r="N23" s="22" t="n">
        <v>0</v>
      </c>
      <c r="O23" s="22" t="n">
        <v>76</v>
      </c>
      <c r="P23" s="2"/>
      <c r="Q23" s="23" t="n">
        <f aca="false">D23*F23/100</f>
        <v>162.5</v>
      </c>
      <c r="R23" s="23" t="n">
        <f aca="false">D23*G23/100</f>
        <v>28.86</v>
      </c>
      <c r="S23" s="23" t="n">
        <f aca="false">D23*H23/100</f>
        <v>0</v>
      </c>
      <c r="T23" s="23" t="n">
        <f aca="false">D23*I23/100</f>
        <v>0</v>
      </c>
      <c r="U23" s="23" t="n">
        <f aca="false">D23*J23/100</f>
        <v>0</v>
      </c>
      <c r="V23" s="23" t="n">
        <f aca="false">D23*K23/100</f>
        <v>5.2</v>
      </c>
      <c r="W23" s="23" t="n">
        <f aca="false">D23*L23/100</f>
        <v>1.69</v>
      </c>
      <c r="X23" s="23" t="n">
        <f aca="false">D23*M23/100</f>
        <v>0</v>
      </c>
      <c r="Y23" s="23" t="n">
        <f aca="false">D23*N23/100</f>
        <v>0</v>
      </c>
      <c r="Z23" s="23" t="n">
        <f aca="false">D23*O23/100</f>
        <v>98.8</v>
      </c>
    </row>
    <row r="24" customFormat="false" ht="12.75" hidden="false" customHeight="false" outlineLevel="0" collapsed="false">
      <c r="A24" s="18" t="s">
        <v>59</v>
      </c>
      <c r="B24" s="19" t="s">
        <v>60</v>
      </c>
      <c r="C24" s="19" t="s">
        <v>61</v>
      </c>
      <c r="D24" s="43" t="n">
        <v>10</v>
      </c>
      <c r="E24" s="21" t="s">
        <v>34</v>
      </c>
      <c r="F24" s="22" t="n">
        <v>702</v>
      </c>
      <c r="G24" s="22" t="n">
        <v>0.9</v>
      </c>
      <c r="H24" s="22" t="n">
        <v>1.3</v>
      </c>
      <c r="I24" s="22" t="n">
        <v>1.3</v>
      </c>
      <c r="J24" s="22" t="n">
        <v>1.3</v>
      </c>
      <c r="K24" s="22" t="n">
        <v>77</v>
      </c>
      <c r="L24" s="22" t="n">
        <v>10.32</v>
      </c>
      <c r="M24" s="22" t="n">
        <v>1.23</v>
      </c>
      <c r="N24" s="22" t="n">
        <v>0</v>
      </c>
      <c r="O24" s="22" t="n">
        <v>300</v>
      </c>
      <c r="P24" s="2"/>
      <c r="Q24" s="23" t="n">
        <f aca="false">D24*F24/100</f>
        <v>70.2</v>
      </c>
      <c r="R24" s="23" t="n">
        <f aca="false">D24*G24/100</f>
        <v>0.09</v>
      </c>
      <c r="S24" s="23" t="n">
        <f aca="false">D24*H24/100</f>
        <v>0.13</v>
      </c>
      <c r="T24" s="23" t="n">
        <f aca="false">D24*I24/100</f>
        <v>0.13</v>
      </c>
      <c r="U24" s="23" t="n">
        <f aca="false">D24*J24/100</f>
        <v>0.13</v>
      </c>
      <c r="V24" s="23" t="n">
        <f aca="false">D24*K24/100</f>
        <v>7.7</v>
      </c>
      <c r="W24" s="23" t="n">
        <f aca="false">D24*L24/100</f>
        <v>1.032</v>
      </c>
      <c r="X24" s="23" t="n">
        <f aca="false">D24*M24/100</f>
        <v>0.123</v>
      </c>
      <c r="Y24" s="23" t="n">
        <f aca="false">D24*N24/100</f>
        <v>0</v>
      </c>
      <c r="Z24" s="23" t="n">
        <f aca="false">D24*O24/100</f>
        <v>30</v>
      </c>
    </row>
    <row r="25" customFormat="false" ht="12.75" hidden="false" customHeight="false" outlineLevel="0" collapsed="false">
      <c r="A25" s="18" t="s">
        <v>62</v>
      </c>
      <c r="B25" s="19" t="s">
        <v>38</v>
      </c>
      <c r="C25" s="19" t="s">
        <v>30</v>
      </c>
      <c r="D25" s="43" t="n">
        <v>35</v>
      </c>
      <c r="E25" s="21" t="s">
        <v>34</v>
      </c>
      <c r="F25" s="22" t="n">
        <v>16</v>
      </c>
      <c r="G25" s="22" t="n">
        <v>1.4</v>
      </c>
      <c r="H25" s="22" t="n">
        <v>1.7</v>
      </c>
      <c r="I25" s="22" t="n">
        <v>1.7</v>
      </c>
      <c r="J25" s="22" t="n">
        <v>0</v>
      </c>
      <c r="K25" s="22" t="n">
        <v>0.4</v>
      </c>
      <c r="L25" s="22" t="n">
        <v>0.08</v>
      </c>
      <c r="M25" s="22" t="n">
        <v>0</v>
      </c>
      <c r="N25" s="22" t="n">
        <v>1.5</v>
      </c>
      <c r="O25" s="22" t="n">
        <v>22</v>
      </c>
      <c r="P25" s="2"/>
      <c r="Q25" s="23" t="n">
        <f aca="false">D25*F25/100</f>
        <v>5.6</v>
      </c>
      <c r="R25" s="23" t="n">
        <f aca="false">D25*G25/100</f>
        <v>0.49</v>
      </c>
      <c r="S25" s="23" t="n">
        <f aca="false">D25*H25/100</f>
        <v>0.595</v>
      </c>
      <c r="T25" s="23" t="n">
        <f aca="false">D25*I25/100</f>
        <v>0.595</v>
      </c>
      <c r="U25" s="23" t="n">
        <f aca="false">D25*J25/100</f>
        <v>0</v>
      </c>
      <c r="V25" s="23" t="n">
        <f aca="false">D25*K25/100</f>
        <v>0.14</v>
      </c>
      <c r="W25" s="23" t="n">
        <f aca="false">D25*L25/100</f>
        <v>0.028</v>
      </c>
      <c r="X25" s="23" t="n">
        <f aca="false">D25*M25/100</f>
        <v>0</v>
      </c>
      <c r="Y25" s="23" t="n">
        <f aca="false">D25*N25/100</f>
        <v>0.525</v>
      </c>
      <c r="Z25" s="23" t="n">
        <f aca="false">D25*O25/100</f>
        <v>7.7</v>
      </c>
    </row>
    <row r="26" customFormat="false" ht="12.75" hidden="false" customHeight="false" outlineLevel="0" collapsed="false">
      <c r="A26" s="18" t="s">
        <v>63</v>
      </c>
      <c r="B26" s="19" t="s">
        <v>29</v>
      </c>
      <c r="C26" s="19" t="s">
        <v>30</v>
      </c>
      <c r="D26" s="43" t="n">
        <v>125</v>
      </c>
      <c r="E26" s="21" t="s">
        <v>31</v>
      </c>
      <c r="F26" s="22" t="n">
        <v>57</v>
      </c>
      <c r="G26" s="22" t="n">
        <v>3.7</v>
      </c>
      <c r="H26" s="22" t="n">
        <v>4.4</v>
      </c>
      <c r="I26" s="22" t="n">
        <v>4.4</v>
      </c>
      <c r="J26" s="22" t="n">
        <v>0</v>
      </c>
      <c r="K26" s="22" t="n">
        <v>2.7</v>
      </c>
      <c r="L26" s="22" t="n">
        <v>1.66</v>
      </c>
      <c r="M26" s="22" t="n">
        <v>0</v>
      </c>
      <c r="N26" s="22" t="n">
        <v>0</v>
      </c>
      <c r="O26" s="22" t="n">
        <v>85</v>
      </c>
      <c r="P26" s="2"/>
      <c r="Q26" s="23" t="n">
        <f aca="false">D26*F26/100</f>
        <v>71.25</v>
      </c>
      <c r="R26" s="23" t="n">
        <f aca="false">D26*G26/100</f>
        <v>4.625</v>
      </c>
      <c r="S26" s="23" t="n">
        <f aca="false">D26*H26/100</f>
        <v>5.5</v>
      </c>
      <c r="T26" s="23" t="n">
        <f aca="false">D26*I26/100</f>
        <v>5.5</v>
      </c>
      <c r="U26" s="23" t="n">
        <f aca="false">D26*J26/100</f>
        <v>0</v>
      </c>
      <c r="V26" s="23" t="n">
        <f aca="false">D26*K26/100</f>
        <v>3.375</v>
      </c>
      <c r="W26" s="23" t="n">
        <f aca="false">D26*L26/100</f>
        <v>2.075</v>
      </c>
      <c r="X26" s="23" t="n">
        <f aca="false">D26*M26/100</f>
        <v>0</v>
      </c>
      <c r="Y26" s="23" t="n">
        <f aca="false">D26*N26/100</f>
        <v>0</v>
      </c>
      <c r="Z26" s="23" t="n">
        <f aca="false">D26*O26/100</f>
        <v>106.25</v>
      </c>
    </row>
    <row r="27" customFormat="false" ht="12.75" hidden="false" customHeight="false" outlineLevel="0" collapsed="false">
      <c r="A27" s="18" t="s">
        <v>64</v>
      </c>
      <c r="B27" s="19" t="s">
        <v>38</v>
      </c>
      <c r="C27" s="19" t="s">
        <v>30</v>
      </c>
      <c r="D27" s="43" t="n">
        <v>100</v>
      </c>
      <c r="E27" s="21" t="s">
        <v>34</v>
      </c>
      <c r="F27" s="22" t="n">
        <v>27</v>
      </c>
      <c r="G27" s="22" t="n">
        <v>0.6</v>
      </c>
      <c r="H27" s="22" t="n">
        <v>5.5</v>
      </c>
      <c r="I27" s="22" t="n">
        <v>5.5</v>
      </c>
      <c r="J27" s="22" t="n">
        <v>0</v>
      </c>
      <c r="K27" s="22" t="n">
        <v>0.5</v>
      </c>
      <c r="L27" s="22" t="n">
        <v>0.02</v>
      </c>
      <c r="M27" s="22" t="n">
        <v>0</v>
      </c>
      <c r="N27" s="22" t="n">
        <v>1.6</v>
      </c>
      <c r="O27" s="22" t="n">
        <v>2</v>
      </c>
      <c r="P27" s="2"/>
      <c r="Q27" s="23" t="n">
        <f aca="false">D27*F27/100</f>
        <v>27</v>
      </c>
      <c r="R27" s="23" t="n">
        <f aca="false">D27*G27/100</f>
        <v>0.6</v>
      </c>
      <c r="S27" s="23" t="n">
        <f aca="false">D27*H27/100</f>
        <v>5.5</v>
      </c>
      <c r="T27" s="23" t="n">
        <f aca="false">D27*I27/100</f>
        <v>5.5</v>
      </c>
      <c r="U27" s="23" t="n">
        <f aca="false">D27*J27/100</f>
        <v>0</v>
      </c>
      <c r="V27" s="23" t="n">
        <f aca="false">D27*K27/100</f>
        <v>0.5</v>
      </c>
      <c r="W27" s="23" t="n">
        <f aca="false">D27*L27/100</f>
        <v>0.02</v>
      </c>
      <c r="X27" s="23" t="n">
        <f aca="false">D27*M27/100</f>
        <v>0</v>
      </c>
      <c r="Y27" s="23" t="n">
        <f aca="false">D27*N27/100</f>
        <v>1.6</v>
      </c>
      <c r="Z27" s="23" t="n">
        <f aca="false">D27*O27/100</f>
        <v>2</v>
      </c>
    </row>
    <row r="28" customFormat="false" ht="12.75" hidden="false" customHeight="false" outlineLevel="0" collapsed="false">
      <c r="A28" s="18" t="s">
        <v>65</v>
      </c>
      <c r="B28" s="19" t="s">
        <v>33</v>
      </c>
      <c r="C28" s="19" t="s">
        <v>30</v>
      </c>
      <c r="D28" s="43" t="n">
        <v>8</v>
      </c>
      <c r="E28" s="21" t="s">
        <v>34</v>
      </c>
      <c r="F28" s="22" t="n">
        <v>400</v>
      </c>
      <c r="G28" s="22" t="n">
        <v>0</v>
      </c>
      <c r="H28" s="22" t="n">
        <v>100</v>
      </c>
      <c r="I28" s="22" t="n">
        <v>100</v>
      </c>
      <c r="J28" s="22" t="n">
        <v>100</v>
      </c>
      <c r="K28" s="22" t="n">
        <v>0</v>
      </c>
      <c r="L28" s="22" t="n">
        <v>0</v>
      </c>
      <c r="M28" s="22" t="n">
        <v>0</v>
      </c>
      <c r="N28" s="22" t="n">
        <v>0</v>
      </c>
      <c r="O28" s="22" t="n">
        <v>0</v>
      </c>
      <c r="P28" s="2"/>
      <c r="Q28" s="23" t="n">
        <f aca="false">D28*F28/100</f>
        <v>32</v>
      </c>
      <c r="R28" s="23" t="n">
        <f aca="false">D28*G28/100</f>
        <v>0</v>
      </c>
      <c r="S28" s="23" t="n">
        <f aca="false">D28*H28/100</f>
        <v>8</v>
      </c>
      <c r="T28" s="23" t="n">
        <f aca="false">D28*I28/100</f>
        <v>8</v>
      </c>
      <c r="U28" s="23" t="n">
        <f aca="false">D28*J28/100</f>
        <v>8</v>
      </c>
      <c r="V28" s="23" t="n">
        <f aca="false">D28*K28/100</f>
        <v>0</v>
      </c>
      <c r="W28" s="23" t="n">
        <f aca="false">D28*L28/100</f>
        <v>0</v>
      </c>
      <c r="X28" s="23" t="n">
        <f aca="false">D28*M28/100</f>
        <v>0</v>
      </c>
      <c r="Y28" s="23" t="n">
        <f aca="false">D28*N28/100</f>
        <v>0</v>
      </c>
      <c r="Z28" s="23" t="n">
        <f aca="false">D28*O28/100</f>
        <v>0</v>
      </c>
    </row>
    <row r="29" customFormat="false" ht="12.75" hidden="false" customHeight="false" outlineLevel="0" collapsed="false">
      <c r="A29" s="39" t="s">
        <v>66</v>
      </c>
      <c r="B29" s="40"/>
      <c r="C29" s="40"/>
      <c r="D29" s="2"/>
      <c r="E29" s="41"/>
      <c r="F29" s="2"/>
      <c r="G29" s="2"/>
      <c r="H29" s="2"/>
      <c r="I29" s="2"/>
      <c r="J29" s="2"/>
      <c r="K29" s="2"/>
      <c r="L29" s="2"/>
      <c r="M29" s="2"/>
      <c r="N29" s="40"/>
      <c r="O29" s="40"/>
      <c r="P29" s="2"/>
      <c r="Q29" s="30" t="n">
        <f aca="false">SUM(Q19:Q28)</f>
        <v>813.85</v>
      </c>
      <c r="R29" s="30" t="n">
        <f aca="false">SUM(R19:R28)</f>
        <v>40.155</v>
      </c>
      <c r="S29" s="30" t="n">
        <f aca="false">SUM(S19:S28)</f>
        <v>78.915</v>
      </c>
      <c r="T29" s="30" t="n">
        <f aca="false">SUM(T19:T28)</f>
        <v>58.005</v>
      </c>
      <c r="U29" s="30" t="n">
        <f aca="false">SUM(U19:U28)</f>
        <v>44.07</v>
      </c>
      <c r="V29" s="30" t="n">
        <f aca="false">SUM(V19:V28)</f>
        <v>37.825</v>
      </c>
      <c r="W29" s="30" t="n">
        <f aca="false">SUM(W19:W28)</f>
        <v>7.616</v>
      </c>
      <c r="X29" s="30" t="n">
        <f aca="false">SUM(X19:X28)</f>
        <v>0.123</v>
      </c>
      <c r="Y29" s="30" t="n">
        <f aca="false">SUM(Y19:Y28)</f>
        <v>5.725</v>
      </c>
      <c r="Z29" s="30" t="n">
        <f aca="false">SUM(Z19:Z28)</f>
        <v>642.55</v>
      </c>
    </row>
    <row r="30" customFormat="false" ht="12.75" hidden="false" customHeight="false" outlineLevel="0" collapsed="false">
      <c r="A30" s="17" t="s">
        <v>40</v>
      </c>
      <c r="B30" s="42"/>
      <c r="C30" s="42"/>
      <c r="D30" s="2"/>
      <c r="E30" s="41"/>
      <c r="F30" s="2"/>
      <c r="G30" s="2"/>
      <c r="H30" s="2"/>
      <c r="I30" s="2"/>
      <c r="J30" s="2"/>
      <c r="K30" s="2"/>
      <c r="L30" s="2"/>
      <c r="M30" s="2"/>
      <c r="N30" s="42"/>
      <c r="O30" s="42"/>
      <c r="P30" s="2"/>
      <c r="Q30" s="36"/>
      <c r="R30" s="36"/>
      <c r="S30" s="36"/>
      <c r="T30" s="36"/>
      <c r="U30" s="36"/>
      <c r="V30" s="36"/>
      <c r="W30" s="36"/>
      <c r="X30" s="36"/>
      <c r="Y30" s="37"/>
      <c r="Z30" s="37"/>
    </row>
    <row r="31" customFormat="false" ht="12.75" hidden="false" customHeight="false" outlineLevel="0" collapsed="false">
      <c r="A31" s="18" t="s">
        <v>43</v>
      </c>
      <c r="B31" s="19" t="s">
        <v>44</v>
      </c>
      <c r="C31" s="19" t="s">
        <v>30</v>
      </c>
      <c r="D31" s="22" t="n">
        <v>50</v>
      </c>
      <c r="E31" s="21" t="s">
        <v>31</v>
      </c>
      <c r="F31" s="22" t="n">
        <v>2</v>
      </c>
      <c r="G31" s="22" t="n">
        <v>0.2</v>
      </c>
      <c r="H31" s="22" t="n">
        <v>0.3</v>
      </c>
      <c r="I31" s="22" t="n">
        <v>0</v>
      </c>
      <c r="J31" s="22" t="n">
        <v>0</v>
      </c>
      <c r="K31" s="22" t="n">
        <v>0</v>
      </c>
      <c r="L31" s="22" t="n">
        <v>0</v>
      </c>
      <c r="M31" s="22" t="n">
        <v>0</v>
      </c>
      <c r="N31" s="22" t="n">
        <v>0</v>
      </c>
      <c r="O31" s="22" t="n">
        <v>0</v>
      </c>
      <c r="P31" s="2"/>
      <c r="Q31" s="23" t="n">
        <f aca="false">D31*F31/100</f>
        <v>1</v>
      </c>
      <c r="R31" s="23" t="n">
        <f aca="false">D31*G31/100</f>
        <v>0.1</v>
      </c>
      <c r="S31" s="23" t="n">
        <f aca="false">D31*H31/100</f>
        <v>0.15</v>
      </c>
      <c r="T31" s="23" t="n">
        <f aca="false">D31*I31/100</f>
        <v>0</v>
      </c>
      <c r="U31" s="23" t="n">
        <f aca="false">D31*J31/100</f>
        <v>0</v>
      </c>
      <c r="V31" s="23" t="n">
        <f aca="false">D31*K31/100</f>
        <v>0</v>
      </c>
      <c r="W31" s="23" t="n">
        <f aca="false">D31*L31/100</f>
        <v>0</v>
      </c>
      <c r="X31" s="23" t="n">
        <f aca="false">D31*M31/100</f>
        <v>0</v>
      </c>
      <c r="Y31" s="23" t="n">
        <f aca="false">D31*N31/100</f>
        <v>0</v>
      </c>
      <c r="Z31" s="23" t="n">
        <f aca="false">D31*O31/100</f>
        <v>0</v>
      </c>
    </row>
    <row r="32" customFormat="false" ht="12.75" hidden="false" customHeight="false" outlineLevel="0" collapsed="false">
      <c r="A32" s="18" t="s">
        <v>67</v>
      </c>
      <c r="B32" s="19" t="s">
        <v>29</v>
      </c>
      <c r="C32" s="19" t="s">
        <v>30</v>
      </c>
      <c r="D32" s="22" t="n">
        <v>100</v>
      </c>
      <c r="E32" s="21" t="s">
        <v>31</v>
      </c>
      <c r="F32" s="22" t="n">
        <v>63</v>
      </c>
      <c r="G32" s="22" t="n">
        <v>3.1</v>
      </c>
      <c r="H32" s="22" t="n">
        <v>4.7</v>
      </c>
      <c r="I32" s="22" t="n">
        <v>4.7</v>
      </c>
      <c r="J32" s="22" t="n">
        <v>0</v>
      </c>
      <c r="K32" s="22" t="n">
        <v>3.6</v>
      </c>
      <c r="L32" s="22" t="n">
        <v>2.2</v>
      </c>
      <c r="M32" s="22" t="n">
        <v>0.15</v>
      </c>
      <c r="N32" s="22" t="n">
        <v>0</v>
      </c>
      <c r="O32" s="22" t="n">
        <v>45</v>
      </c>
      <c r="P32" s="2"/>
      <c r="Q32" s="23" t="n">
        <f aca="false">D32*F32/100</f>
        <v>63</v>
      </c>
      <c r="R32" s="23" t="n">
        <f aca="false">D32*G32/100</f>
        <v>3.1</v>
      </c>
      <c r="S32" s="23" t="n">
        <f aca="false">D32*H32/100</f>
        <v>4.7</v>
      </c>
      <c r="T32" s="23" t="n">
        <f aca="false">D32*I32/100</f>
        <v>4.7</v>
      </c>
      <c r="U32" s="23" t="n">
        <f aca="false">D32*J32/100</f>
        <v>0</v>
      </c>
      <c r="V32" s="23" t="n">
        <f aca="false">D32*K32/100</f>
        <v>3.6</v>
      </c>
      <c r="W32" s="23" t="n">
        <f aca="false">D32*L32/100</f>
        <v>2.2</v>
      </c>
      <c r="X32" s="23" t="n">
        <f aca="false">D32*M32/100</f>
        <v>0.15</v>
      </c>
      <c r="Y32" s="23" t="n">
        <f aca="false">D32*N32/100</f>
        <v>0</v>
      </c>
      <c r="Z32" s="23" t="n">
        <f aca="false">D32*O32/100</f>
        <v>45</v>
      </c>
    </row>
    <row r="33" customFormat="false" ht="12.75" hidden="false" customHeight="false" outlineLevel="0" collapsed="false">
      <c r="A33" s="18" t="s">
        <v>68</v>
      </c>
      <c r="B33" s="19" t="s">
        <v>33</v>
      </c>
      <c r="C33" s="19" t="s">
        <v>30</v>
      </c>
      <c r="D33" s="22" t="n">
        <v>8</v>
      </c>
      <c r="E33" s="21" t="s">
        <v>34</v>
      </c>
      <c r="F33" s="22" t="n">
        <v>400</v>
      </c>
      <c r="G33" s="22" t="n">
        <v>0</v>
      </c>
      <c r="H33" s="22" t="n">
        <v>100</v>
      </c>
      <c r="I33" s="22" t="n">
        <v>100</v>
      </c>
      <c r="J33" s="22" t="n">
        <v>100</v>
      </c>
      <c r="K33" s="22" t="n">
        <v>0</v>
      </c>
      <c r="L33" s="22" t="n">
        <v>0</v>
      </c>
      <c r="M33" s="22" t="n">
        <v>0</v>
      </c>
      <c r="N33" s="22" t="n">
        <v>0</v>
      </c>
      <c r="O33" s="22" t="n">
        <v>0</v>
      </c>
      <c r="P33" s="2"/>
      <c r="Q33" s="23" t="n">
        <f aca="false">D33*F33/100</f>
        <v>32</v>
      </c>
      <c r="R33" s="23" t="n">
        <f aca="false">D33*G33/100</f>
        <v>0</v>
      </c>
      <c r="S33" s="23" t="n">
        <f aca="false">D33*H33/100</f>
        <v>8</v>
      </c>
      <c r="T33" s="23" t="n">
        <f aca="false">D33*I33/100</f>
        <v>8</v>
      </c>
      <c r="U33" s="23" t="n">
        <f aca="false">D33*J33/100</f>
        <v>8</v>
      </c>
      <c r="V33" s="23" t="n">
        <f aca="false">D33*K33/100</f>
        <v>0</v>
      </c>
      <c r="W33" s="23" t="n">
        <f aca="false">D33*L33/100</f>
        <v>0</v>
      </c>
      <c r="X33" s="23" t="n">
        <f aca="false">D33*M33/100</f>
        <v>0</v>
      </c>
      <c r="Y33" s="23" t="n">
        <f aca="false">D33*N33/100</f>
        <v>0</v>
      </c>
      <c r="Z33" s="23" t="n">
        <f aca="false">D33*O33/100</f>
        <v>0</v>
      </c>
    </row>
    <row r="34" customFormat="false" ht="12.75" hidden="false" customHeight="false" outlineLevel="0" collapsed="false">
      <c r="A34" s="44" t="s">
        <v>50</v>
      </c>
      <c r="B34" s="40"/>
      <c r="C34" s="40"/>
      <c r="D34" s="2"/>
      <c r="E34" s="41"/>
      <c r="F34" s="2"/>
      <c r="G34" s="2"/>
      <c r="H34" s="2"/>
      <c r="I34" s="2"/>
      <c r="J34" s="2"/>
      <c r="K34" s="2"/>
      <c r="L34" s="2"/>
      <c r="M34" s="2"/>
      <c r="N34" s="40"/>
      <c r="O34" s="40"/>
      <c r="P34" s="2"/>
      <c r="Q34" s="30" t="n">
        <f aca="false">SUM(Q31:Q33)</f>
        <v>96</v>
      </c>
      <c r="R34" s="45" t="n">
        <f aca="false">SUM(R31:R33)</f>
        <v>3.2</v>
      </c>
      <c r="S34" s="45" t="n">
        <f aca="false">SUM(S31:S33)</f>
        <v>12.85</v>
      </c>
      <c r="T34" s="45" t="n">
        <f aca="false">SUM(T31:T33)</f>
        <v>12.7</v>
      </c>
      <c r="U34" s="45" t="n">
        <f aca="false">SUM(U31:U33)</f>
        <v>8</v>
      </c>
      <c r="V34" s="45" t="n">
        <f aca="false">SUM(V31:V33)</f>
        <v>3.6</v>
      </c>
      <c r="W34" s="45" t="n">
        <f aca="false">SUM(W31:W33)</f>
        <v>2.2</v>
      </c>
      <c r="X34" s="45" t="n">
        <f aca="false">SUM(X31:X33)</f>
        <v>0.15</v>
      </c>
      <c r="Y34" s="45" t="n">
        <f aca="false">SUM(Y31:Y33)</f>
        <v>0</v>
      </c>
      <c r="Z34" s="45" t="n">
        <f aca="false">SUM(Z31:Z33)</f>
        <v>45</v>
      </c>
    </row>
    <row r="35" customFormat="false" ht="12.75" hidden="false" customHeight="false" outlineLevel="0" collapsed="false">
      <c r="A35" s="17" t="s">
        <v>69</v>
      </c>
      <c r="B35" s="42"/>
      <c r="C35" s="42"/>
      <c r="D35" s="2"/>
      <c r="E35" s="41"/>
      <c r="F35" s="2"/>
      <c r="G35" s="2"/>
      <c r="H35" s="2"/>
      <c r="I35" s="2"/>
      <c r="J35" s="2"/>
      <c r="K35" s="2"/>
      <c r="L35" s="2"/>
      <c r="M35" s="2"/>
      <c r="N35" s="42"/>
      <c r="O35" s="42"/>
      <c r="P35" s="2"/>
      <c r="Q35" s="36"/>
      <c r="R35" s="36"/>
      <c r="S35" s="36"/>
      <c r="T35" s="36"/>
      <c r="U35" s="36"/>
      <c r="V35" s="36"/>
      <c r="W35" s="36"/>
      <c r="X35" s="36"/>
      <c r="Y35" s="37"/>
      <c r="Z35" s="37"/>
    </row>
    <row r="36" customFormat="false" ht="12.75" hidden="false" customHeight="false" outlineLevel="0" collapsed="false">
      <c r="A36" s="18" t="s">
        <v>41</v>
      </c>
      <c r="B36" s="19" t="s">
        <v>42</v>
      </c>
      <c r="C36" s="19" t="s">
        <v>30</v>
      </c>
      <c r="D36" s="46" t="n">
        <v>30</v>
      </c>
      <c r="E36" s="21" t="s">
        <v>34</v>
      </c>
      <c r="F36" s="22" t="n">
        <v>236</v>
      </c>
      <c r="G36" s="22" t="n">
        <v>8.3</v>
      </c>
      <c r="H36" s="22" t="n">
        <v>47</v>
      </c>
      <c r="I36" s="22" t="n">
        <v>1.8</v>
      </c>
      <c r="J36" s="22" t="n">
        <v>0</v>
      </c>
      <c r="K36" s="22" t="n">
        <v>1.6</v>
      </c>
      <c r="L36" s="22" t="n">
        <v>0.39</v>
      </c>
      <c r="M36" s="22" t="n">
        <v>0</v>
      </c>
      <c r="N36" s="22" t="n">
        <v>3.5</v>
      </c>
      <c r="O36" s="22" t="n">
        <v>650</v>
      </c>
      <c r="P36" s="2"/>
      <c r="Q36" s="23" t="n">
        <f aca="false">D36*F36/100</f>
        <v>70.8</v>
      </c>
      <c r="R36" s="23" t="n">
        <f aca="false">D36*G36/100</f>
        <v>2.49</v>
      </c>
      <c r="S36" s="23" t="n">
        <f aca="false">D36*H36/100</f>
        <v>14.1</v>
      </c>
      <c r="T36" s="23" t="n">
        <f aca="false">D36*I36/100</f>
        <v>0.54</v>
      </c>
      <c r="U36" s="23" t="n">
        <f aca="false">D36*J36/100</f>
        <v>0</v>
      </c>
      <c r="V36" s="23" t="n">
        <f aca="false">D36*K36/100</f>
        <v>0.48</v>
      </c>
      <c r="W36" s="23" t="n">
        <f aca="false">D36*L36/100</f>
        <v>0.117</v>
      </c>
      <c r="X36" s="23" t="n">
        <f aca="false">D36*M36/100</f>
        <v>0</v>
      </c>
      <c r="Y36" s="23" t="n">
        <f aca="false">D36*N36/100</f>
        <v>1.05</v>
      </c>
      <c r="Z36" s="23" t="n">
        <f aca="false">D36*O36/100</f>
        <v>195</v>
      </c>
    </row>
    <row r="37" customFormat="false" ht="12.75" hidden="false" customHeight="false" outlineLevel="0" collapsed="false">
      <c r="A37" s="18" t="s">
        <v>70</v>
      </c>
      <c r="B37" s="19" t="s">
        <v>48</v>
      </c>
      <c r="C37" s="19" t="s">
        <v>49</v>
      </c>
      <c r="D37" s="46" t="n">
        <v>20</v>
      </c>
      <c r="E37" s="21" t="s">
        <v>34</v>
      </c>
      <c r="F37" s="22" t="n">
        <v>899</v>
      </c>
      <c r="G37" s="22" t="n">
        <v>0</v>
      </c>
      <c r="H37" s="22" t="n">
        <v>0</v>
      </c>
      <c r="I37" s="22" t="n">
        <v>0</v>
      </c>
      <c r="J37" s="22" t="n">
        <v>0</v>
      </c>
      <c r="K37" s="22" t="n">
        <v>99.9</v>
      </c>
      <c r="L37" s="22" t="n">
        <v>12.82</v>
      </c>
      <c r="M37" s="22" t="n">
        <v>0</v>
      </c>
      <c r="N37" s="22" t="n">
        <v>0</v>
      </c>
      <c r="O37" s="22" t="n">
        <v>0</v>
      </c>
      <c r="P37" s="2"/>
      <c r="Q37" s="23" t="n">
        <f aca="false">D37*F37/100</f>
        <v>179.8</v>
      </c>
      <c r="R37" s="23" t="n">
        <f aca="false">D37*G37/100</f>
        <v>0</v>
      </c>
      <c r="S37" s="23" t="n">
        <f aca="false">D37*H37/100</f>
        <v>0</v>
      </c>
      <c r="T37" s="23" t="n">
        <f aca="false">D37*I37/100</f>
        <v>0</v>
      </c>
      <c r="U37" s="23" t="n">
        <f aca="false">D37*J37/100</f>
        <v>0</v>
      </c>
      <c r="V37" s="23" t="n">
        <f aca="false">D37*K37/100</f>
        <v>19.98</v>
      </c>
      <c r="W37" s="23" t="n">
        <f aca="false">D37*L37/100</f>
        <v>2.564</v>
      </c>
      <c r="X37" s="23" t="n">
        <f aca="false">D37*M37/100</f>
        <v>0</v>
      </c>
      <c r="Y37" s="23" t="n">
        <f aca="false">D37*N37/100</f>
        <v>0</v>
      </c>
      <c r="Z37" s="23" t="n">
        <f aca="false">D37*O37/100</f>
        <v>0</v>
      </c>
    </row>
    <row r="38" customFormat="false" ht="12.75" hidden="false" customHeight="false" outlineLevel="0" collapsed="false">
      <c r="A38" s="18" t="s">
        <v>71</v>
      </c>
      <c r="B38" s="19" t="s">
        <v>72</v>
      </c>
      <c r="C38" s="19" t="s">
        <v>72</v>
      </c>
      <c r="D38" s="46" t="n">
        <v>100</v>
      </c>
      <c r="E38" s="21" t="s">
        <v>31</v>
      </c>
      <c r="F38" s="22" t="n">
        <v>63</v>
      </c>
      <c r="G38" s="22" t="n">
        <v>0.2</v>
      </c>
      <c r="H38" s="22" t="n">
        <v>0.2</v>
      </c>
      <c r="I38" s="22" t="n">
        <v>0.2</v>
      </c>
      <c r="J38" s="22" t="n">
        <v>0</v>
      </c>
      <c r="K38" s="22" t="n">
        <v>0</v>
      </c>
      <c r="L38" s="22" t="n">
        <v>0</v>
      </c>
      <c r="M38" s="22" t="n">
        <v>0</v>
      </c>
      <c r="N38" s="22" t="n">
        <v>0</v>
      </c>
      <c r="O38" s="22" t="n">
        <v>5</v>
      </c>
      <c r="P38" s="2"/>
      <c r="Q38" s="23" t="n">
        <f aca="false">D38*F38/100</f>
        <v>63</v>
      </c>
      <c r="R38" s="23" t="n">
        <f aca="false">D38*G38/100</f>
        <v>0.2</v>
      </c>
      <c r="S38" s="23" t="n">
        <f aca="false">D38*H38/100</f>
        <v>0.2</v>
      </c>
      <c r="T38" s="23" t="n">
        <f aca="false">D38*I38/100</f>
        <v>0.2</v>
      </c>
      <c r="U38" s="23" t="n">
        <f aca="false">D38*J38/100</f>
        <v>0</v>
      </c>
      <c r="V38" s="23" t="n">
        <f aca="false">D38*K38/100</f>
        <v>0</v>
      </c>
      <c r="W38" s="23" t="n">
        <f aca="false">D38*L38/100</f>
        <v>0</v>
      </c>
      <c r="X38" s="23" t="n">
        <f aca="false">D38*M38/100</f>
        <v>0</v>
      </c>
      <c r="Y38" s="23" t="n">
        <f aca="false">D38*N38/100</f>
        <v>0</v>
      </c>
      <c r="Z38" s="23" t="n">
        <f aca="false">D38*O38/100</f>
        <v>5</v>
      </c>
    </row>
    <row r="39" customFormat="false" ht="12.75" hidden="false" customHeight="false" outlineLevel="0" collapsed="false">
      <c r="A39" s="18" t="s">
        <v>73</v>
      </c>
      <c r="B39" s="19" t="s">
        <v>38</v>
      </c>
      <c r="C39" s="19" t="s">
        <v>30</v>
      </c>
      <c r="D39" s="46" t="n">
        <v>70</v>
      </c>
      <c r="E39" s="21" t="s">
        <v>34</v>
      </c>
      <c r="F39" s="22" t="n">
        <v>16</v>
      </c>
      <c r="G39" s="22" t="n">
        <v>1.4</v>
      </c>
      <c r="H39" s="22" t="n">
        <v>1.7</v>
      </c>
      <c r="I39" s="22" t="n">
        <v>1.7</v>
      </c>
      <c r="J39" s="22" t="n">
        <v>0</v>
      </c>
      <c r="K39" s="22" t="n">
        <v>0.4</v>
      </c>
      <c r="L39" s="22" t="n">
        <v>0.08</v>
      </c>
      <c r="M39" s="22" t="n">
        <v>0</v>
      </c>
      <c r="N39" s="22" t="n">
        <v>0</v>
      </c>
      <c r="O39" s="22" t="n">
        <v>22</v>
      </c>
      <c r="P39" s="2"/>
      <c r="Q39" s="23" t="n">
        <f aca="false">D39*F39/100</f>
        <v>11.2</v>
      </c>
      <c r="R39" s="23" t="n">
        <f aca="false">D39*G39/100</f>
        <v>0.98</v>
      </c>
      <c r="S39" s="23" t="n">
        <f aca="false">D39*H39/100</f>
        <v>1.19</v>
      </c>
      <c r="T39" s="23" t="n">
        <f aca="false">D39*I39/100</f>
        <v>1.19</v>
      </c>
      <c r="U39" s="23" t="n">
        <f aca="false">D39*J39/100</f>
        <v>0</v>
      </c>
      <c r="V39" s="23" t="n">
        <f aca="false">D39*K39/100</f>
        <v>0.28</v>
      </c>
      <c r="W39" s="23" t="n">
        <f aca="false">D39*L39/100</f>
        <v>0.056</v>
      </c>
      <c r="X39" s="23" t="n">
        <f aca="false">D39*M39/100</f>
        <v>0</v>
      </c>
      <c r="Y39" s="23" t="n">
        <f aca="false">D39*N39/100</f>
        <v>0</v>
      </c>
      <c r="Z39" s="23" t="n">
        <f aca="false">D39*O39/100</f>
        <v>15.4</v>
      </c>
    </row>
    <row r="40" customFormat="false" ht="12.75" hidden="false" customHeight="false" outlineLevel="0" collapsed="false">
      <c r="A40" s="18" t="s">
        <v>74</v>
      </c>
      <c r="B40" s="19" t="s">
        <v>56</v>
      </c>
      <c r="C40" s="19" t="s">
        <v>30</v>
      </c>
      <c r="D40" s="46" t="n">
        <v>10</v>
      </c>
      <c r="E40" s="21" t="s">
        <v>34</v>
      </c>
      <c r="F40" s="22" t="n">
        <v>110</v>
      </c>
      <c r="G40" s="22" t="n">
        <v>1.1</v>
      </c>
      <c r="H40" s="22" t="n">
        <v>0</v>
      </c>
      <c r="I40" s="22" t="n">
        <v>0</v>
      </c>
      <c r="J40" s="22" t="n">
        <v>0</v>
      </c>
      <c r="K40" s="22" t="n">
        <v>11.8</v>
      </c>
      <c r="L40" s="22" t="n">
        <v>1.75</v>
      </c>
      <c r="M40" s="22" t="n">
        <v>0</v>
      </c>
      <c r="N40" s="22" t="n">
        <v>4</v>
      </c>
      <c r="O40" s="22" t="n">
        <v>1930</v>
      </c>
      <c r="P40" s="2"/>
      <c r="Q40" s="23" t="n">
        <f aca="false">D40*F40/100</f>
        <v>11</v>
      </c>
      <c r="R40" s="23" t="n">
        <f aca="false">D40*G40/100</f>
        <v>0.11</v>
      </c>
      <c r="S40" s="23" t="n">
        <f aca="false">D40*H40/100</f>
        <v>0</v>
      </c>
      <c r="T40" s="23" t="n">
        <f aca="false">D40*I40/100</f>
        <v>0</v>
      </c>
      <c r="U40" s="23" t="n">
        <f aca="false">D40*J40/100</f>
        <v>0</v>
      </c>
      <c r="V40" s="23" t="n">
        <f aca="false">D40*K40/100</f>
        <v>1.18</v>
      </c>
      <c r="W40" s="23" t="n">
        <f aca="false">D40*L40/100</f>
        <v>0.175</v>
      </c>
      <c r="X40" s="23" t="n">
        <f aca="false">D40*M40/100</f>
        <v>0</v>
      </c>
      <c r="Y40" s="23" t="n">
        <f aca="false">D40*N40/100</f>
        <v>0.4</v>
      </c>
      <c r="Z40" s="23" t="n">
        <f aca="false">D40*O40/100</f>
        <v>193</v>
      </c>
    </row>
    <row r="41" customFormat="false" ht="12.75" hidden="false" customHeight="false" outlineLevel="0" collapsed="false">
      <c r="A41" s="18" t="s">
        <v>75</v>
      </c>
      <c r="B41" s="19" t="s">
        <v>38</v>
      </c>
      <c r="C41" s="19" t="s">
        <v>30</v>
      </c>
      <c r="D41" s="46" t="n">
        <v>30</v>
      </c>
      <c r="E41" s="21" t="s">
        <v>34</v>
      </c>
      <c r="F41" s="22" t="n">
        <v>34</v>
      </c>
      <c r="G41" s="22" t="n">
        <v>0.8</v>
      </c>
      <c r="H41" s="22" t="n">
        <v>7</v>
      </c>
      <c r="I41" s="22" t="n">
        <v>6.8</v>
      </c>
      <c r="J41" s="22" t="n">
        <v>0</v>
      </c>
      <c r="K41" s="22" t="n">
        <v>0.3</v>
      </c>
      <c r="L41" s="22" t="n">
        <v>0.05</v>
      </c>
      <c r="M41" s="22" t="n">
        <v>0</v>
      </c>
      <c r="N41" s="22" t="n">
        <v>2.6</v>
      </c>
      <c r="O41" s="22" t="n">
        <v>70</v>
      </c>
      <c r="P41" s="2"/>
      <c r="Q41" s="23" t="n">
        <f aca="false">D41*F41/100</f>
        <v>10.2</v>
      </c>
      <c r="R41" s="23" t="n">
        <f aca="false">D41*G41/100</f>
        <v>0.24</v>
      </c>
      <c r="S41" s="23" t="n">
        <f aca="false">D41*H41/100</f>
        <v>2.1</v>
      </c>
      <c r="T41" s="23" t="n">
        <f aca="false">D41*I41/100</f>
        <v>2.04</v>
      </c>
      <c r="U41" s="23" t="n">
        <f aca="false">D41*J41/100</f>
        <v>0</v>
      </c>
      <c r="V41" s="23" t="n">
        <f aca="false">D41*K41/100</f>
        <v>0.09</v>
      </c>
      <c r="W41" s="23" t="n">
        <f aca="false">D41*L41/100</f>
        <v>0.015</v>
      </c>
      <c r="X41" s="23" t="n">
        <f aca="false">D41*M41/100</f>
        <v>0</v>
      </c>
      <c r="Y41" s="23" t="n">
        <f aca="false">D41*N41/100</f>
        <v>0.78</v>
      </c>
      <c r="Z41" s="23" t="n">
        <f aca="false">D41*O41/100</f>
        <v>21</v>
      </c>
    </row>
    <row r="42" customFormat="false" ht="12.75" hidden="false" customHeight="false" outlineLevel="0" collapsed="false">
      <c r="A42" s="18" t="s">
        <v>76</v>
      </c>
      <c r="B42" s="19" t="s">
        <v>38</v>
      </c>
      <c r="C42" s="19" t="s">
        <v>30</v>
      </c>
      <c r="D42" s="46" t="n">
        <v>100</v>
      </c>
      <c r="E42" s="21" t="s">
        <v>34</v>
      </c>
      <c r="F42" s="22" t="n">
        <v>19</v>
      </c>
      <c r="G42" s="22" t="n">
        <v>0.9</v>
      </c>
      <c r="H42" s="22" t="n">
        <v>3.5</v>
      </c>
      <c r="I42" s="22" t="n">
        <v>3.5</v>
      </c>
      <c r="J42" s="22" t="n">
        <v>0</v>
      </c>
      <c r="K42" s="22" t="n">
        <v>0.1</v>
      </c>
      <c r="L42" s="22" t="n">
        <v>0</v>
      </c>
      <c r="M42" s="22" t="n">
        <v>0</v>
      </c>
      <c r="N42" s="22" t="n">
        <v>1.1</v>
      </c>
      <c r="O42" s="22" t="n">
        <v>18</v>
      </c>
      <c r="P42" s="2"/>
      <c r="Q42" s="23" t="n">
        <f aca="false">D42*F42/100</f>
        <v>19</v>
      </c>
      <c r="R42" s="23" t="n">
        <f aca="false">D42*G42/100</f>
        <v>0.9</v>
      </c>
      <c r="S42" s="23" t="n">
        <f aca="false">D42*H42/100</f>
        <v>3.5</v>
      </c>
      <c r="T42" s="23" t="n">
        <f aca="false">D42*I42/100</f>
        <v>3.5</v>
      </c>
      <c r="U42" s="23" t="n">
        <f aca="false">D42*J42/100</f>
        <v>0</v>
      </c>
      <c r="V42" s="23" t="n">
        <f aca="false">D42*K42/100</f>
        <v>0.1</v>
      </c>
      <c r="W42" s="23" t="n">
        <f aca="false">D42*L42/100</f>
        <v>0</v>
      </c>
      <c r="X42" s="23" t="n">
        <f aca="false">D42*M42/100</f>
        <v>0</v>
      </c>
      <c r="Y42" s="23" t="n">
        <f aca="false">D42*N42/100</f>
        <v>1.1</v>
      </c>
      <c r="Z42" s="23" t="n">
        <f aca="false">D42*O42/100</f>
        <v>18</v>
      </c>
    </row>
    <row r="43" customFormat="false" ht="12.75" hidden="false" customHeight="false" outlineLevel="0" collapsed="false">
      <c r="A43" s="18" t="s">
        <v>77</v>
      </c>
      <c r="B43" s="19" t="s">
        <v>38</v>
      </c>
      <c r="C43" s="19" t="s">
        <v>30</v>
      </c>
      <c r="D43" s="46" t="n">
        <v>30</v>
      </c>
      <c r="E43" s="21" t="s">
        <v>34</v>
      </c>
      <c r="F43" s="22" t="n">
        <v>12</v>
      </c>
      <c r="G43" s="22" t="n">
        <v>0.7</v>
      </c>
      <c r="H43" s="22" t="n">
        <v>2</v>
      </c>
      <c r="I43" s="22" t="n">
        <v>1.9</v>
      </c>
      <c r="J43" s="22" t="n">
        <v>0</v>
      </c>
      <c r="K43" s="22" t="n">
        <v>0.1</v>
      </c>
      <c r="L43" s="22" t="n">
        <v>0</v>
      </c>
      <c r="M43" s="22" t="n">
        <v>0</v>
      </c>
      <c r="N43" s="22" t="n">
        <v>0.8</v>
      </c>
      <c r="O43" s="22" t="n">
        <v>3</v>
      </c>
      <c r="P43" s="2"/>
      <c r="Q43" s="23" t="n">
        <f aca="false">D43*F43/100</f>
        <v>3.6</v>
      </c>
      <c r="R43" s="23" t="n">
        <f aca="false">D43*G43/100</f>
        <v>0.21</v>
      </c>
      <c r="S43" s="23" t="n">
        <f aca="false">D43*H43/100</f>
        <v>0.6</v>
      </c>
      <c r="T43" s="23" t="n">
        <f aca="false">D43*I43/100</f>
        <v>0.57</v>
      </c>
      <c r="U43" s="23" t="n">
        <f aca="false">D43*J43/100</f>
        <v>0</v>
      </c>
      <c r="V43" s="23" t="n">
        <f aca="false">D43*K43/100</f>
        <v>0.03</v>
      </c>
      <c r="W43" s="23" t="n">
        <f aca="false">D43*L43/100</f>
        <v>0</v>
      </c>
      <c r="X43" s="23" t="n">
        <f aca="false">D43*M43/100</f>
        <v>0</v>
      </c>
      <c r="Y43" s="23" t="n">
        <f aca="false">D43*N43/100</f>
        <v>0.24</v>
      </c>
      <c r="Z43" s="23" t="n">
        <f aca="false">D43*O43/100</f>
        <v>0.9</v>
      </c>
    </row>
    <row r="44" customFormat="false" ht="12.75" hidden="false" customHeight="false" outlineLevel="0" collapsed="false">
      <c r="A44" s="18" t="s">
        <v>78</v>
      </c>
      <c r="B44" s="19" t="s">
        <v>36</v>
      </c>
      <c r="C44" s="19" t="s">
        <v>30</v>
      </c>
      <c r="D44" s="46" t="n">
        <v>23</v>
      </c>
      <c r="E44" s="21" t="s">
        <v>34</v>
      </c>
      <c r="F44" s="22" t="n">
        <v>645</v>
      </c>
      <c r="G44" s="22" t="n">
        <v>14.5</v>
      </c>
      <c r="H44" s="22" t="n">
        <v>3.3</v>
      </c>
      <c r="I44" s="22" t="n">
        <v>1.3</v>
      </c>
      <c r="J44" s="22" t="n">
        <v>0</v>
      </c>
      <c r="K44" s="22" t="n">
        <v>63.8</v>
      </c>
      <c r="L44" s="22" t="n">
        <v>5.66</v>
      </c>
      <c r="M44" s="22" t="n">
        <v>0</v>
      </c>
      <c r="N44" s="22" t="n">
        <v>5.9</v>
      </c>
      <c r="O44" s="22" t="n">
        <v>7</v>
      </c>
      <c r="P44" s="2"/>
      <c r="Q44" s="23" t="n">
        <f aca="false">D44*F44/100</f>
        <v>148.35</v>
      </c>
      <c r="R44" s="23" t="n">
        <f aca="false">D44*G44/100</f>
        <v>3.335</v>
      </c>
      <c r="S44" s="23" t="n">
        <f aca="false">D44*H44/100</f>
        <v>0.759</v>
      </c>
      <c r="T44" s="23" t="n">
        <f aca="false">D44*I44/100</f>
        <v>0.299</v>
      </c>
      <c r="U44" s="23" t="n">
        <f aca="false">D44*J44/100</f>
        <v>0</v>
      </c>
      <c r="V44" s="23" t="n">
        <f aca="false">D44*K44/100</f>
        <v>14.674</v>
      </c>
      <c r="W44" s="23" t="n">
        <f aca="false">D44*L44/100</f>
        <v>1.3018</v>
      </c>
      <c r="X44" s="23" t="n">
        <f aca="false">D44*M44/100</f>
        <v>0</v>
      </c>
      <c r="Y44" s="23" t="n">
        <f aca="false">D44*N44/100</f>
        <v>1.357</v>
      </c>
      <c r="Z44" s="23" t="n">
        <f aca="false">D44*O44/100</f>
        <v>1.61</v>
      </c>
    </row>
    <row r="45" customFormat="false" ht="12.75" hidden="false" customHeight="false" outlineLevel="0" collapsed="false">
      <c r="A45" s="18" t="s">
        <v>79</v>
      </c>
      <c r="B45" s="19" t="s">
        <v>80</v>
      </c>
      <c r="C45" s="19" t="s">
        <v>30</v>
      </c>
      <c r="D45" s="46" t="n">
        <v>150</v>
      </c>
      <c r="E45" s="21" t="s">
        <v>34</v>
      </c>
      <c r="F45" s="22" t="n">
        <v>86</v>
      </c>
      <c r="G45" s="22" t="n">
        <v>18.3</v>
      </c>
      <c r="H45" s="22" t="n">
        <v>0</v>
      </c>
      <c r="I45" s="22" t="n">
        <v>0</v>
      </c>
      <c r="J45" s="22" t="n">
        <v>0</v>
      </c>
      <c r="K45" s="22" t="n">
        <v>1.4</v>
      </c>
      <c r="L45" s="22" t="n">
        <v>0.37</v>
      </c>
      <c r="M45" s="22" t="n">
        <v>0</v>
      </c>
      <c r="N45" s="22" t="n">
        <v>0</v>
      </c>
      <c r="O45" s="22" t="n">
        <v>100</v>
      </c>
      <c r="P45" s="2"/>
      <c r="Q45" s="23" t="n">
        <f aca="false">D45*F45/100</f>
        <v>129</v>
      </c>
      <c r="R45" s="23" t="n">
        <f aca="false">D45*G45/100</f>
        <v>27.45</v>
      </c>
      <c r="S45" s="23" t="n">
        <f aca="false">D45*H45/100</f>
        <v>0</v>
      </c>
      <c r="T45" s="23" t="n">
        <f aca="false">D45*I45/100</f>
        <v>0</v>
      </c>
      <c r="U45" s="23" t="n">
        <f aca="false">D45*J45/100</f>
        <v>0</v>
      </c>
      <c r="V45" s="23" t="n">
        <f aca="false">D45*K45/100</f>
        <v>2.1</v>
      </c>
      <c r="W45" s="23" t="n">
        <f aca="false">D45*L45/100</f>
        <v>0.555</v>
      </c>
      <c r="X45" s="23" t="n">
        <f aca="false">D45*M45/100</f>
        <v>0</v>
      </c>
      <c r="Y45" s="23" t="n">
        <f aca="false">D45*N45/100</f>
        <v>0</v>
      </c>
      <c r="Z45" s="23" t="n">
        <f aca="false">D45*O45/100</f>
        <v>150</v>
      </c>
    </row>
    <row r="46" customFormat="false" ht="12.75" hidden="false" customHeight="false" outlineLevel="0" collapsed="false">
      <c r="A46" s="18" t="s">
        <v>81</v>
      </c>
      <c r="B46" s="19" t="s">
        <v>38</v>
      </c>
      <c r="C46" s="19" t="s">
        <v>30</v>
      </c>
      <c r="D46" s="46" t="n">
        <v>100</v>
      </c>
      <c r="E46" s="21" t="s">
        <v>34</v>
      </c>
      <c r="F46" s="22" t="n">
        <v>48</v>
      </c>
      <c r="G46" s="22" t="n">
        <v>1.3</v>
      </c>
      <c r="H46" s="22" t="n">
        <v>9.6</v>
      </c>
      <c r="I46" s="22" t="n">
        <v>9.6</v>
      </c>
      <c r="J46" s="22" t="n">
        <v>0</v>
      </c>
      <c r="K46" s="22" t="n">
        <v>0.5</v>
      </c>
      <c r="L46" s="22" t="n">
        <v>0.11</v>
      </c>
      <c r="M46" s="22" t="n">
        <v>0</v>
      </c>
      <c r="N46" s="22" t="n">
        <v>1.3</v>
      </c>
      <c r="O46" s="22" t="n">
        <v>3</v>
      </c>
      <c r="P46" s="2"/>
      <c r="Q46" s="23" t="n">
        <f aca="false">D46*F46/100</f>
        <v>48</v>
      </c>
      <c r="R46" s="23" t="n">
        <f aca="false">D46*G46/100</f>
        <v>1.3</v>
      </c>
      <c r="S46" s="23" t="n">
        <f aca="false">D46*H46/100</f>
        <v>9.6</v>
      </c>
      <c r="T46" s="23" t="n">
        <f aca="false">D46*I46/100</f>
        <v>9.6</v>
      </c>
      <c r="U46" s="23" t="n">
        <f aca="false">D46*J46/100</f>
        <v>0</v>
      </c>
      <c r="V46" s="23" t="n">
        <f aca="false">D46*K46/100</f>
        <v>0.5</v>
      </c>
      <c r="W46" s="23" t="n">
        <f aca="false">D46*L46/100</f>
        <v>0.11</v>
      </c>
      <c r="X46" s="23" t="n">
        <f aca="false">D46*M46/100</f>
        <v>0</v>
      </c>
      <c r="Y46" s="23" t="n">
        <f aca="false">D46*N46/100</f>
        <v>1.3</v>
      </c>
      <c r="Z46" s="23" t="n">
        <f aca="false">D46*O46/100</f>
        <v>3</v>
      </c>
    </row>
    <row r="47" customFormat="false" ht="12.75" hidden="false" customHeight="false" outlineLevel="0" collapsed="false">
      <c r="A47" s="39" t="s">
        <v>82</v>
      </c>
      <c r="B47" s="40"/>
      <c r="C47" s="40"/>
      <c r="D47" s="2"/>
      <c r="E47" s="41"/>
      <c r="F47" s="2"/>
      <c r="G47" s="2"/>
      <c r="H47" s="2"/>
      <c r="I47" s="2"/>
      <c r="J47" s="2"/>
      <c r="K47" s="2"/>
      <c r="L47" s="2"/>
      <c r="M47" s="2"/>
      <c r="N47" s="40"/>
      <c r="O47" s="40"/>
      <c r="P47" s="2"/>
      <c r="Q47" s="30" t="n">
        <f aca="false">SUM(Q36:Q46)</f>
        <v>693.95</v>
      </c>
      <c r="R47" s="30" t="n">
        <f aca="false">SUM(R36:R46)</f>
        <v>37.215</v>
      </c>
      <c r="S47" s="30" t="n">
        <f aca="false">SUM(S36:S46)</f>
        <v>32.049</v>
      </c>
      <c r="T47" s="30" t="n">
        <f aca="false">SUM(T36:T46)</f>
        <v>17.939</v>
      </c>
      <c r="U47" s="30" t="n">
        <f aca="false">SUM(U36:U46)</f>
        <v>0</v>
      </c>
      <c r="V47" s="30" t="n">
        <f aca="false">SUM(V36:V46)</f>
        <v>39.414</v>
      </c>
      <c r="W47" s="30" t="n">
        <f aca="false">SUM(W36:W46)</f>
        <v>4.8938</v>
      </c>
      <c r="X47" s="30" t="n">
        <f aca="false">SUM(X36:X46)</f>
        <v>0</v>
      </c>
      <c r="Y47" s="30" t="n">
        <f aca="false">SUM(Y36:Y46)</f>
        <v>6.227</v>
      </c>
      <c r="Z47" s="30" t="n">
        <f aca="false">SUM(Z36:Z46)</f>
        <v>602.91</v>
      </c>
    </row>
    <row r="48" customFormat="false" ht="12.75" hidden="false" customHeight="false" outlineLevel="0" collapsed="false">
      <c r="A48" s="17" t="s">
        <v>40</v>
      </c>
      <c r="B48" s="42"/>
      <c r="C48" s="42"/>
      <c r="D48" s="2"/>
      <c r="E48" s="41"/>
      <c r="F48" s="2"/>
      <c r="G48" s="2"/>
      <c r="H48" s="2"/>
      <c r="I48" s="2"/>
      <c r="J48" s="2"/>
      <c r="K48" s="2"/>
      <c r="L48" s="2"/>
      <c r="M48" s="2"/>
      <c r="N48" s="42"/>
      <c r="O48" s="42"/>
      <c r="P48" s="2"/>
      <c r="Q48" s="36"/>
      <c r="R48" s="36"/>
      <c r="S48" s="36"/>
      <c r="T48" s="36"/>
      <c r="U48" s="36"/>
      <c r="V48" s="36"/>
      <c r="W48" s="36"/>
      <c r="X48" s="36"/>
      <c r="Y48" s="37"/>
      <c r="Z48" s="37"/>
    </row>
    <row r="49" customFormat="false" ht="12.75" hidden="false" customHeight="false" outlineLevel="0" collapsed="false">
      <c r="A49" s="18"/>
      <c r="B49" s="19"/>
      <c r="C49" s="19"/>
      <c r="D49" s="22"/>
      <c r="E49" s="21"/>
      <c r="F49" s="22"/>
      <c r="G49" s="22"/>
      <c r="H49" s="22"/>
      <c r="I49" s="22"/>
      <c r="J49" s="22"/>
      <c r="K49" s="22"/>
      <c r="L49" s="22"/>
      <c r="M49" s="22"/>
      <c r="N49" s="22"/>
      <c r="O49" s="22"/>
      <c r="P49" s="2"/>
      <c r="Q49" s="23"/>
      <c r="R49" s="23"/>
      <c r="S49" s="23"/>
      <c r="T49" s="23"/>
      <c r="U49" s="23"/>
      <c r="V49" s="23"/>
      <c r="W49" s="23"/>
      <c r="X49" s="23"/>
      <c r="Y49" s="23"/>
      <c r="Z49" s="23"/>
    </row>
    <row r="50" customFormat="false" ht="12.75" hidden="false" customHeight="false" outlineLevel="0" collapsed="false">
      <c r="A50" s="44" t="s">
        <v>50</v>
      </c>
      <c r="B50" s="40"/>
      <c r="C50" s="40"/>
      <c r="D50" s="2"/>
      <c r="E50" s="41"/>
      <c r="F50" s="2"/>
      <c r="G50" s="2"/>
      <c r="H50" s="2"/>
      <c r="I50" s="2"/>
      <c r="J50" s="2"/>
      <c r="K50" s="2"/>
      <c r="L50" s="2"/>
      <c r="M50" s="2"/>
      <c r="N50" s="40"/>
      <c r="O50" s="40"/>
      <c r="P50" s="2"/>
      <c r="Q50" s="30" t="n">
        <f aca="false">SUM(Q49:Q49)</f>
        <v>0</v>
      </c>
      <c r="R50" s="30" t="n">
        <f aca="false">SUM(R49:R49)</f>
        <v>0</v>
      </c>
      <c r="S50" s="30" t="n">
        <f aca="false">SUM(S49:S49)</f>
        <v>0</v>
      </c>
      <c r="T50" s="30" t="n">
        <f aca="false">SUM(T49:T49)</f>
        <v>0</v>
      </c>
      <c r="U50" s="30" t="n">
        <f aca="false">SUM(U49:U49)</f>
        <v>0</v>
      </c>
      <c r="V50" s="30" t="n">
        <f aca="false">SUM(V49:V49)</f>
        <v>0</v>
      </c>
      <c r="W50" s="30" t="n">
        <f aca="false">SUM(W49:W49)</f>
        <v>0</v>
      </c>
      <c r="X50" s="30" t="n">
        <f aca="false">SUM(X49:X49)</f>
        <v>0</v>
      </c>
      <c r="Y50" s="30" t="n">
        <f aca="false">SUM(Y49:Y49)</f>
        <v>0</v>
      </c>
      <c r="Z50" s="30" t="n">
        <f aca="false">SUM(Z49:Z49)</f>
        <v>0</v>
      </c>
    </row>
    <row r="51" customFormat="false" ht="12.75" hidden="false" customHeight="false" outlineLevel="0" collapsed="false">
      <c r="A51" s="44"/>
      <c r="B51" s="40"/>
      <c r="C51" s="40"/>
      <c r="D51" s="2"/>
      <c r="E51" s="41"/>
      <c r="F51" s="2"/>
      <c r="G51" s="2"/>
      <c r="H51" s="2"/>
      <c r="I51" s="2"/>
      <c r="J51" s="2"/>
      <c r="K51" s="2"/>
      <c r="L51" s="2"/>
      <c r="M51" s="2"/>
      <c r="N51" s="40"/>
      <c r="O51" s="40"/>
      <c r="P51" s="2"/>
      <c r="Q51" s="47" t="s">
        <v>83</v>
      </c>
      <c r="R51" s="47" t="s">
        <v>84</v>
      </c>
      <c r="S51" s="47" t="s">
        <v>85</v>
      </c>
      <c r="T51" s="47" t="s">
        <v>11</v>
      </c>
      <c r="U51" s="47" t="s">
        <v>12</v>
      </c>
      <c r="V51" s="47" t="s">
        <v>86</v>
      </c>
      <c r="W51" s="47" t="s">
        <v>87</v>
      </c>
      <c r="X51" s="47" t="s">
        <v>88</v>
      </c>
      <c r="Y51" s="47" t="s">
        <v>89</v>
      </c>
      <c r="Z51" s="47" t="s">
        <v>90</v>
      </c>
    </row>
    <row r="52" customFormat="false" ht="12.75" hidden="false" customHeight="false" outlineLevel="0" collapsed="false">
      <c r="A52" s="17" t="s">
        <v>91</v>
      </c>
      <c r="B52" s="42"/>
      <c r="C52" s="42"/>
      <c r="D52" s="2"/>
      <c r="E52" s="41"/>
      <c r="F52" s="2"/>
      <c r="G52" s="2"/>
      <c r="H52" s="2"/>
      <c r="I52" s="2"/>
      <c r="J52" s="2"/>
      <c r="K52" s="2"/>
      <c r="L52" s="2"/>
      <c r="M52" s="2"/>
      <c r="N52" s="42"/>
      <c r="O52" s="48" t="s">
        <v>92</v>
      </c>
      <c r="P52" s="49"/>
      <c r="Q52" s="50" t="n">
        <f aca="false">SUM(Q11,Q17,Q29,Q34,Q47,Q50)</f>
        <v>2386.08</v>
      </c>
      <c r="R52" s="50" t="n">
        <f aca="false">SUM(R11,R17,R29,R34,R47,R50)</f>
        <v>115.814</v>
      </c>
      <c r="S52" s="50" t="n">
        <f aca="false">SUM(S11,S17,S29,S34,S47,S50)</f>
        <v>206.27</v>
      </c>
      <c r="T52" s="50" t="n">
        <f aca="false">SUM(T11,T17,T29,T34,T47,T50)</f>
        <v>121.73</v>
      </c>
      <c r="U52" s="50" t="n">
        <f aca="false">SUM(U11,U17,U29,U34,U47,U50)</f>
        <v>60.396</v>
      </c>
      <c r="V52" s="50" t="n">
        <f aca="false">SUM(V11,V17,V29,V34,V47,V50)</f>
        <v>115.229</v>
      </c>
      <c r="W52" s="50" t="n">
        <f aca="false">SUM(W11,W17,W29,W34,W47,W50)</f>
        <v>26.075</v>
      </c>
      <c r="X52" s="50" t="n">
        <f aca="false">SUM(X11,X17,X29,X34,X47,X50)</f>
        <v>0.7605</v>
      </c>
      <c r="Y52" s="50" t="n">
        <f aca="false">SUM(Y11,Y17,Y29,Y34,Y47,Y50)</f>
        <v>18.958</v>
      </c>
      <c r="Z52" s="50" t="n">
        <f aca="false">SUM(Z11,Z17,Z29,Z34,Z47,Z50)</f>
        <v>3361.05</v>
      </c>
    </row>
    <row r="53" customFormat="false" ht="12.75" hidden="false" customHeight="false" outlineLevel="0" collapsed="false">
      <c r="A53" s="1"/>
      <c r="B53" s="2"/>
      <c r="C53" s="2"/>
      <c r="D53" s="2"/>
      <c r="E53" s="2"/>
      <c r="F53" s="2"/>
      <c r="G53" s="2"/>
      <c r="H53" s="2"/>
      <c r="I53" s="2"/>
      <c r="J53" s="2"/>
      <c r="K53" s="2"/>
      <c r="L53" s="2"/>
      <c r="M53" s="2"/>
      <c r="N53" s="2"/>
      <c r="O53" s="51"/>
      <c r="P53" s="52" t="s">
        <v>93</v>
      </c>
      <c r="Q53" s="23"/>
      <c r="R53" s="50" t="n">
        <f aca="false">R52*4/Q52*100</f>
        <v>19.4149399852478</v>
      </c>
      <c r="S53" s="50" t="n">
        <f aca="false">S52*4/Q52*100</f>
        <v>34.5788909005566</v>
      </c>
      <c r="T53" s="50" t="n">
        <f aca="false">T52*4/Q52*100</f>
        <v>20.4066921477905</v>
      </c>
      <c r="U53" s="50" t="n">
        <f aca="false">U52*4/Q52*100</f>
        <v>10.124723395695</v>
      </c>
      <c r="V53" s="50" t="n">
        <f aca="false">V52*9/Q52*100</f>
        <v>43.4629601689801</v>
      </c>
      <c r="W53" s="50" t="n">
        <f aca="false">W52*9/Q52*100</f>
        <v>9.83516898008449</v>
      </c>
      <c r="X53" s="50" t="n">
        <f aca="false">X52*9/Q52*100</f>
        <v>0.286851237175619</v>
      </c>
      <c r="Y53" s="50"/>
      <c r="Z53" s="50"/>
    </row>
    <row r="54" customFormat="false" ht="12.75" hidden="false" customHeight="false" outlineLevel="0" collapsed="false">
      <c r="A54" s="1"/>
      <c r="B54" s="2"/>
      <c r="C54" s="2"/>
      <c r="D54" s="2"/>
      <c r="E54" s="2"/>
      <c r="F54" s="2"/>
      <c r="G54" s="2"/>
      <c r="H54" s="2"/>
      <c r="I54" s="2"/>
      <c r="J54" s="2"/>
      <c r="K54" s="2"/>
      <c r="L54" s="2"/>
      <c r="M54" s="2"/>
      <c r="N54" s="2"/>
      <c r="O54" s="2"/>
      <c r="P54" s="2"/>
      <c r="Q54" s="53"/>
      <c r="R54" s="53"/>
      <c r="S54" s="53"/>
      <c r="T54" s="53"/>
      <c r="U54" s="53"/>
      <c r="V54" s="53"/>
      <c r="W54" s="53"/>
      <c r="X54" s="53"/>
      <c r="Y54" s="53"/>
      <c r="Z54" s="53"/>
    </row>
    <row r="55" customFormat="false" ht="12.75" hidden="false" customHeight="false" outlineLevel="0" collapsed="false">
      <c r="A55" s="16" t="s">
        <v>94</v>
      </c>
      <c r="B55" s="1"/>
      <c r="C55" s="1"/>
      <c r="D55" s="1"/>
      <c r="E55" s="1"/>
      <c r="F55" s="1"/>
      <c r="G55" s="1"/>
      <c r="H55" s="1"/>
      <c r="I55" s="1"/>
      <c r="J55" s="1"/>
      <c r="K55" s="1"/>
      <c r="L55" s="1"/>
      <c r="M55" s="1"/>
      <c r="N55" s="1"/>
      <c r="O55" s="1"/>
      <c r="P55" s="2"/>
      <c r="Q55" s="53"/>
      <c r="R55" s="53"/>
      <c r="S55" s="53"/>
      <c r="T55" s="53"/>
      <c r="U55" s="53"/>
      <c r="V55" s="53"/>
      <c r="W55" s="53"/>
      <c r="X55" s="53"/>
      <c r="Y55" s="53"/>
      <c r="Z55" s="53"/>
    </row>
    <row r="56" customFormat="false" ht="12.75" hidden="false" customHeight="false" outlineLevel="0" collapsed="false">
      <c r="A56" s="17" t="s">
        <v>95</v>
      </c>
      <c r="B56" s="1"/>
      <c r="C56" s="1"/>
      <c r="D56" s="1"/>
      <c r="E56" s="1"/>
      <c r="F56" s="1"/>
      <c r="G56" s="1"/>
      <c r="H56" s="1"/>
      <c r="I56" s="1"/>
      <c r="J56" s="1"/>
      <c r="K56" s="1"/>
      <c r="L56" s="1"/>
      <c r="M56" s="1"/>
      <c r="N56" s="1"/>
      <c r="O56" s="1"/>
      <c r="P56" s="2"/>
      <c r="Q56" s="53"/>
      <c r="R56" s="53"/>
      <c r="S56" s="53"/>
      <c r="T56" s="53"/>
      <c r="U56" s="53"/>
      <c r="V56" s="53"/>
      <c r="W56" s="53"/>
      <c r="X56" s="53"/>
      <c r="Y56" s="53"/>
      <c r="Z56" s="53"/>
    </row>
    <row r="57" customFormat="false" ht="12.75" hidden="false" customHeight="false" outlineLevel="0" collapsed="false">
      <c r="A57" s="54" t="s">
        <v>96</v>
      </c>
      <c r="B57" s="19" t="s">
        <v>97</v>
      </c>
      <c r="C57" s="19" t="s">
        <v>30</v>
      </c>
      <c r="D57" s="22" t="n">
        <v>50</v>
      </c>
      <c r="E57" s="21" t="s">
        <v>34</v>
      </c>
      <c r="F57" s="22" t="n">
        <v>381</v>
      </c>
      <c r="G57" s="22" t="n">
        <v>6.3</v>
      </c>
      <c r="H57" s="22" t="n">
        <v>87.7</v>
      </c>
      <c r="I57" s="22" t="n">
        <v>10.1</v>
      </c>
      <c r="J57" s="22" t="n">
        <v>10.1</v>
      </c>
      <c r="K57" s="22" t="n">
        <v>0.6</v>
      </c>
      <c r="L57" s="22" t="n">
        <v>0.14</v>
      </c>
      <c r="M57" s="22" t="n">
        <v>0</v>
      </c>
      <c r="N57" s="22" t="n">
        <v>1.4</v>
      </c>
      <c r="O57" s="22" t="n">
        <v>600</v>
      </c>
      <c r="P57" s="2"/>
      <c r="Q57" s="23" t="n">
        <f aca="false">D57*F57/100</f>
        <v>190.5</v>
      </c>
      <c r="R57" s="23" t="n">
        <f aca="false">D57*G57/100</f>
        <v>3.15</v>
      </c>
      <c r="S57" s="23" t="n">
        <f aca="false">D57*H57/100</f>
        <v>43.85</v>
      </c>
      <c r="T57" s="23" t="n">
        <f aca="false">D57*I57/100</f>
        <v>5.05</v>
      </c>
      <c r="U57" s="23" t="n">
        <f aca="false">D57*J57/100</f>
        <v>5.05</v>
      </c>
      <c r="V57" s="23" t="n">
        <f aca="false">D57*K57/100</f>
        <v>0.3</v>
      </c>
      <c r="W57" s="23" t="n">
        <f aca="false">D57*L57/100</f>
        <v>0.07</v>
      </c>
      <c r="X57" s="23" t="n">
        <f aca="false">D57*M57/100</f>
        <v>0</v>
      </c>
      <c r="Y57" s="23" t="n">
        <f aca="false">D57*N57/100</f>
        <v>0.7</v>
      </c>
      <c r="Z57" s="23" t="n">
        <f aca="false">D57*O57/100</f>
        <v>300</v>
      </c>
    </row>
    <row r="58" customFormat="false" ht="12.75" hidden="false" customHeight="false" outlineLevel="0" collapsed="false">
      <c r="A58" s="54" t="s">
        <v>43</v>
      </c>
      <c r="B58" s="19" t="s">
        <v>44</v>
      </c>
      <c r="C58" s="19" t="s">
        <v>30</v>
      </c>
      <c r="D58" s="22" t="n">
        <v>50</v>
      </c>
      <c r="E58" s="21" t="s">
        <v>31</v>
      </c>
      <c r="F58" s="22" t="n">
        <v>2</v>
      </c>
      <c r="G58" s="22" t="n">
        <v>0.2</v>
      </c>
      <c r="H58" s="22" t="n">
        <v>0.3</v>
      </c>
      <c r="I58" s="22" t="n">
        <v>0</v>
      </c>
      <c r="J58" s="22" t="n">
        <v>0</v>
      </c>
      <c r="K58" s="22" t="n">
        <v>0</v>
      </c>
      <c r="L58" s="22" t="n">
        <v>0</v>
      </c>
      <c r="M58" s="22" t="n">
        <v>0</v>
      </c>
      <c r="N58" s="22" t="n">
        <v>0</v>
      </c>
      <c r="O58" s="22" t="n">
        <v>0</v>
      </c>
      <c r="P58" s="2"/>
      <c r="Q58" s="23" t="n">
        <f aca="false">D58*F58/100</f>
        <v>1</v>
      </c>
      <c r="R58" s="23" t="n">
        <f aca="false">D58*G58/100</f>
        <v>0.1</v>
      </c>
      <c r="S58" s="23" t="n">
        <f aca="false">D58*H58/100</f>
        <v>0.15</v>
      </c>
      <c r="T58" s="23" t="n">
        <f aca="false">D58*I58/100</f>
        <v>0</v>
      </c>
      <c r="U58" s="23" t="n">
        <f aca="false">D58*J58/100</f>
        <v>0</v>
      </c>
      <c r="V58" s="23" t="n">
        <f aca="false">D58*K58/100</f>
        <v>0</v>
      </c>
      <c r="W58" s="23" t="n">
        <f aca="false">D58*L58/100</f>
        <v>0</v>
      </c>
      <c r="X58" s="23" t="n">
        <f aca="false">D58*M58/100</f>
        <v>0</v>
      </c>
      <c r="Y58" s="23" t="n">
        <f aca="false">D58*N58/100</f>
        <v>0</v>
      </c>
      <c r="Z58" s="23" t="n">
        <f aca="false">D58*O58/100</f>
        <v>0</v>
      </c>
    </row>
    <row r="59" customFormat="false" ht="12.75" hidden="false" customHeight="false" outlineLevel="0" collapsed="false">
      <c r="A59" s="54" t="s">
        <v>98</v>
      </c>
      <c r="B59" s="19" t="s">
        <v>29</v>
      </c>
      <c r="C59" s="19" t="s">
        <v>30</v>
      </c>
      <c r="D59" s="22" t="n">
        <v>250</v>
      </c>
      <c r="E59" s="21" t="s">
        <v>31</v>
      </c>
      <c r="F59" s="22" t="n">
        <v>63</v>
      </c>
      <c r="G59" s="22" t="n">
        <v>3.1</v>
      </c>
      <c r="H59" s="22" t="n">
        <v>4.7</v>
      </c>
      <c r="I59" s="22" t="n">
        <v>4.7</v>
      </c>
      <c r="J59" s="22" t="n">
        <v>0</v>
      </c>
      <c r="K59" s="22" t="n">
        <v>3.6</v>
      </c>
      <c r="L59" s="22" t="n">
        <v>2.2</v>
      </c>
      <c r="M59" s="22" t="n">
        <v>0.15</v>
      </c>
      <c r="N59" s="22" t="n">
        <v>0</v>
      </c>
      <c r="O59" s="22" t="n">
        <v>45</v>
      </c>
      <c r="P59" s="2"/>
      <c r="Q59" s="23" t="n">
        <f aca="false">D59*F59/100</f>
        <v>157.5</v>
      </c>
      <c r="R59" s="23" t="n">
        <f aca="false">D59*G59/100</f>
        <v>7.75</v>
      </c>
      <c r="S59" s="23" t="n">
        <f aca="false">D59*H59/100</f>
        <v>11.75</v>
      </c>
      <c r="T59" s="23" t="n">
        <f aca="false">D59*I59/100</f>
        <v>11.75</v>
      </c>
      <c r="U59" s="23" t="n">
        <f aca="false">D59*J59/100</f>
        <v>0</v>
      </c>
      <c r="V59" s="23" t="n">
        <f aca="false">D59*K59/100</f>
        <v>9</v>
      </c>
      <c r="W59" s="23" t="n">
        <f aca="false">D59*L59/100</f>
        <v>5.5</v>
      </c>
      <c r="X59" s="23" t="n">
        <f aca="false">D59*M59/100</f>
        <v>0.375</v>
      </c>
      <c r="Y59" s="23" t="n">
        <f aca="false">D59*N59/100</f>
        <v>0</v>
      </c>
      <c r="Z59" s="23" t="n">
        <f aca="false">D59*O59/100</f>
        <v>112.5</v>
      </c>
    </row>
    <row r="60" customFormat="false" ht="12.75" hidden="false" customHeight="false" outlineLevel="0" collapsed="false">
      <c r="A60" s="54" t="s">
        <v>99</v>
      </c>
      <c r="B60" s="19" t="s">
        <v>38</v>
      </c>
      <c r="C60" s="19" t="s">
        <v>30</v>
      </c>
      <c r="D60" s="22" t="n">
        <v>133</v>
      </c>
      <c r="E60" s="21" t="s">
        <v>34</v>
      </c>
      <c r="F60" s="22" t="n">
        <v>51</v>
      </c>
      <c r="G60" s="22" t="n">
        <v>0.3</v>
      </c>
      <c r="H60" s="22" t="n">
        <v>11.7</v>
      </c>
      <c r="I60" s="22" t="n">
        <v>11.6</v>
      </c>
      <c r="J60" s="22" t="n">
        <v>0</v>
      </c>
      <c r="K60" s="22" t="n">
        <v>0.3</v>
      </c>
      <c r="L60" s="22" t="n">
        <v>0.08</v>
      </c>
      <c r="M60" s="22" t="n">
        <v>0</v>
      </c>
      <c r="N60" s="22" t="n">
        <v>2.1</v>
      </c>
      <c r="O60" s="22" t="n">
        <v>7</v>
      </c>
      <c r="P60" s="2"/>
      <c r="Q60" s="23" t="n">
        <f aca="false">D60*F60/100</f>
        <v>67.83</v>
      </c>
      <c r="R60" s="23" t="n">
        <f aca="false">D60*G60/100</f>
        <v>0.399</v>
      </c>
      <c r="S60" s="23" t="n">
        <f aca="false">D60*H60/100</f>
        <v>15.561</v>
      </c>
      <c r="T60" s="23" t="n">
        <f aca="false">D60*I60/100</f>
        <v>15.428</v>
      </c>
      <c r="U60" s="23" t="n">
        <f aca="false">D60*J60/100</f>
        <v>0</v>
      </c>
      <c r="V60" s="23" t="n">
        <f aca="false">D60*K60/100</f>
        <v>0.399</v>
      </c>
      <c r="W60" s="23" t="n">
        <f aca="false">D60*L60/100</f>
        <v>0.1064</v>
      </c>
      <c r="X60" s="23" t="n">
        <f aca="false">D60*M60/100</f>
        <v>0</v>
      </c>
      <c r="Y60" s="23" t="n">
        <f aca="false">D60*N60/100</f>
        <v>2.793</v>
      </c>
      <c r="Z60" s="23" t="n">
        <f aca="false">D60*O60/100</f>
        <v>9.31</v>
      </c>
    </row>
    <row r="61" customFormat="false" ht="12.75" hidden="false" customHeight="false" outlineLevel="0" collapsed="false">
      <c r="A61" s="25" t="s">
        <v>39</v>
      </c>
      <c r="B61" s="26"/>
      <c r="C61" s="27"/>
      <c r="D61" s="28"/>
      <c r="E61" s="29"/>
      <c r="F61" s="28"/>
      <c r="G61" s="28"/>
      <c r="H61" s="28"/>
      <c r="I61" s="28"/>
      <c r="J61" s="28"/>
      <c r="K61" s="28"/>
      <c r="L61" s="28"/>
      <c r="M61" s="28"/>
      <c r="N61" s="27"/>
      <c r="O61" s="27"/>
      <c r="P61" s="2"/>
      <c r="Q61" s="30" t="n">
        <f aca="false">SUM(Q57:Q60)</f>
        <v>416.83</v>
      </c>
      <c r="R61" s="30" t="n">
        <f aca="false">SUM(R57:R60)</f>
        <v>11.399</v>
      </c>
      <c r="S61" s="30" t="n">
        <f aca="false">SUM(S57:S60)</f>
        <v>71.311</v>
      </c>
      <c r="T61" s="30" t="n">
        <f aca="false">SUM(T57:T60)</f>
        <v>32.228</v>
      </c>
      <c r="U61" s="30" t="n">
        <f aca="false">SUM(U57:U60)</f>
        <v>5.05</v>
      </c>
      <c r="V61" s="30" t="n">
        <f aca="false">SUM(V57:V60)</f>
        <v>9.699</v>
      </c>
      <c r="W61" s="30" t="n">
        <f aca="false">SUM(W57:W60)</f>
        <v>5.6764</v>
      </c>
      <c r="X61" s="30" t="n">
        <f aca="false">SUM(X57:X60)</f>
        <v>0.375</v>
      </c>
      <c r="Y61" s="30" t="n">
        <f aca="false">SUM(Y57:Y60)</f>
        <v>3.493</v>
      </c>
      <c r="Z61" s="30" t="n">
        <f aca="false">SUM(Z57:Z60)</f>
        <v>421.81</v>
      </c>
    </row>
    <row r="62" customFormat="false" ht="12.75" hidden="false" customHeight="false" outlineLevel="0" collapsed="false">
      <c r="A62" s="31" t="s">
        <v>40</v>
      </c>
      <c r="B62" s="32"/>
      <c r="C62" s="33"/>
      <c r="D62" s="34"/>
      <c r="E62" s="35"/>
      <c r="F62" s="34"/>
      <c r="G62" s="34"/>
      <c r="H62" s="34"/>
      <c r="I62" s="34"/>
      <c r="J62" s="34"/>
      <c r="K62" s="34"/>
      <c r="L62" s="34"/>
      <c r="M62" s="34"/>
      <c r="N62" s="33"/>
      <c r="O62" s="33"/>
      <c r="P62" s="2"/>
      <c r="Q62" s="36"/>
      <c r="R62" s="36"/>
      <c r="S62" s="36"/>
      <c r="T62" s="36"/>
      <c r="U62" s="36"/>
      <c r="V62" s="36"/>
      <c r="W62" s="36"/>
      <c r="X62" s="36"/>
      <c r="Y62" s="37"/>
      <c r="Z62" s="37"/>
    </row>
    <row r="63" customFormat="false" ht="12.75" hidden="false" customHeight="false" outlineLevel="0" collapsed="false">
      <c r="A63" s="54" t="s">
        <v>41</v>
      </c>
      <c r="B63" s="38" t="s">
        <v>42</v>
      </c>
      <c r="C63" s="38" t="s">
        <v>30</v>
      </c>
      <c r="D63" s="22" t="n">
        <v>80</v>
      </c>
      <c r="E63" s="21" t="s">
        <v>34</v>
      </c>
      <c r="F63" s="22" t="n">
        <v>236</v>
      </c>
      <c r="G63" s="22" t="n">
        <v>8.3</v>
      </c>
      <c r="H63" s="22" t="n">
        <v>47</v>
      </c>
      <c r="I63" s="22" t="n">
        <v>1.8</v>
      </c>
      <c r="J63" s="22" t="n">
        <v>0</v>
      </c>
      <c r="K63" s="22" t="n">
        <v>1.6</v>
      </c>
      <c r="L63" s="22" t="n">
        <v>0.39</v>
      </c>
      <c r="M63" s="22" t="n">
        <v>0</v>
      </c>
      <c r="N63" s="22" t="n">
        <v>3.5</v>
      </c>
      <c r="O63" s="22" t="n">
        <v>650</v>
      </c>
      <c r="P63" s="2"/>
      <c r="Q63" s="23" t="n">
        <f aca="false">D63*F63/100</f>
        <v>188.8</v>
      </c>
      <c r="R63" s="23" t="n">
        <f aca="false">D63*G63/100</f>
        <v>6.64</v>
      </c>
      <c r="S63" s="23" t="n">
        <f aca="false">D63*H63/100</f>
        <v>37.6</v>
      </c>
      <c r="T63" s="23" t="n">
        <f aca="false">D63*I63/100</f>
        <v>1.44</v>
      </c>
      <c r="U63" s="23" t="n">
        <f aca="false">D63*J63/100</f>
        <v>0</v>
      </c>
      <c r="V63" s="23" t="n">
        <f aca="false">D63*K63/100</f>
        <v>1.28</v>
      </c>
      <c r="W63" s="23" t="n">
        <f aca="false">D63*L63/100</f>
        <v>0.312</v>
      </c>
      <c r="X63" s="23" t="n">
        <f aca="false">D63*M63/100</f>
        <v>0</v>
      </c>
      <c r="Y63" s="23" t="n">
        <f aca="false">D63*N63/100</f>
        <v>2.8</v>
      </c>
      <c r="Z63" s="23" t="n">
        <f aca="false">D63*O63/100</f>
        <v>520</v>
      </c>
    </row>
    <row r="64" customFormat="false" ht="12.75" hidden="false" customHeight="false" outlineLevel="0" collapsed="false">
      <c r="A64" s="54" t="s">
        <v>100</v>
      </c>
      <c r="B64" s="19" t="s">
        <v>101</v>
      </c>
      <c r="C64" s="19" t="s">
        <v>102</v>
      </c>
      <c r="D64" s="22" t="n">
        <v>60</v>
      </c>
      <c r="E64" s="21" t="s">
        <v>34</v>
      </c>
      <c r="F64" s="22" t="n">
        <v>389</v>
      </c>
      <c r="G64" s="22" t="n">
        <v>28.8</v>
      </c>
      <c r="H64" s="22" t="n">
        <v>0</v>
      </c>
      <c r="I64" s="22" t="n">
        <v>0</v>
      </c>
      <c r="J64" s="22" t="n">
        <v>0</v>
      </c>
      <c r="K64" s="22" t="n">
        <v>30.4</v>
      </c>
      <c r="L64" s="22" t="n">
        <v>18.9</v>
      </c>
      <c r="M64" s="22" t="n">
        <v>0</v>
      </c>
      <c r="N64" s="22" t="n">
        <v>0</v>
      </c>
      <c r="O64" s="22" t="n">
        <v>670</v>
      </c>
      <c r="P64" s="2"/>
      <c r="Q64" s="23" t="n">
        <f aca="false">D64*F64/100</f>
        <v>233.4</v>
      </c>
      <c r="R64" s="23" t="n">
        <f aca="false">D64*G64/100</f>
        <v>17.28</v>
      </c>
      <c r="S64" s="23" t="n">
        <f aca="false">D64*H64/100</f>
        <v>0</v>
      </c>
      <c r="T64" s="23" t="n">
        <f aca="false">D64*I64/100</f>
        <v>0</v>
      </c>
      <c r="U64" s="23" t="n">
        <f aca="false">D64*J64/100</f>
        <v>0</v>
      </c>
      <c r="V64" s="23" t="n">
        <f aca="false">D64*K64/100</f>
        <v>18.24</v>
      </c>
      <c r="W64" s="23" t="n">
        <f aca="false">D64*L64/100</f>
        <v>11.34</v>
      </c>
      <c r="X64" s="23" t="n">
        <f aca="false">D64*M64/100</f>
        <v>0</v>
      </c>
      <c r="Y64" s="23" t="n">
        <f aca="false">D64*N64/100</f>
        <v>0</v>
      </c>
      <c r="Z64" s="23" t="n">
        <f aca="false">D64*O64/100</f>
        <v>402</v>
      </c>
    </row>
    <row r="65" customFormat="false" ht="12.75" hidden="false" customHeight="false" outlineLevel="0" collapsed="false">
      <c r="A65" s="54" t="s">
        <v>103</v>
      </c>
      <c r="B65" s="19" t="s">
        <v>48</v>
      </c>
      <c r="C65" s="19" t="s">
        <v>49</v>
      </c>
      <c r="D65" s="22" t="n">
        <v>10</v>
      </c>
      <c r="E65" s="55" t="s">
        <v>34</v>
      </c>
      <c r="F65" s="22" t="n">
        <v>899</v>
      </c>
      <c r="G65" s="22" t="n">
        <v>0</v>
      </c>
      <c r="H65" s="22" t="n">
        <v>0</v>
      </c>
      <c r="I65" s="22" t="n">
        <v>0</v>
      </c>
      <c r="J65" s="22" t="n">
        <v>0</v>
      </c>
      <c r="K65" s="22" t="n">
        <v>99.9</v>
      </c>
      <c r="L65" s="22" t="n">
        <v>14.37</v>
      </c>
      <c r="M65" s="22" t="n">
        <v>0</v>
      </c>
      <c r="N65" s="22" t="n">
        <v>0</v>
      </c>
      <c r="O65" s="22" t="n">
        <v>0</v>
      </c>
      <c r="P65" s="2"/>
      <c r="Q65" s="23" t="n">
        <f aca="false">D65*F65/100</f>
        <v>89.9</v>
      </c>
      <c r="R65" s="23" t="n">
        <f aca="false">D65*G65/100</f>
        <v>0</v>
      </c>
      <c r="S65" s="23" t="n">
        <f aca="false">D65*H65/100</f>
        <v>0</v>
      </c>
      <c r="T65" s="23" t="n">
        <f aca="false">D65*I65/100</f>
        <v>0</v>
      </c>
      <c r="U65" s="23" t="n">
        <f aca="false">D65*J65/100</f>
        <v>0</v>
      </c>
      <c r="V65" s="23" t="n">
        <f aca="false">D65*K65/100</f>
        <v>9.99</v>
      </c>
      <c r="W65" s="23" t="n">
        <f aca="false">D65*L65/100</f>
        <v>1.437</v>
      </c>
      <c r="X65" s="23" t="n">
        <f aca="false">D65*M65/100</f>
        <v>0</v>
      </c>
      <c r="Y65" s="23" t="n">
        <f aca="false">D65*N65/100</f>
        <v>0</v>
      </c>
      <c r="Z65" s="23" t="n">
        <f aca="false">D65*O65/100</f>
        <v>0</v>
      </c>
    </row>
    <row r="66" customFormat="false" ht="12.75" hidden="false" customHeight="false" outlineLevel="0" collapsed="false">
      <c r="A66" s="39" t="s">
        <v>50</v>
      </c>
      <c r="B66" s="40"/>
      <c r="C66" s="40"/>
      <c r="D66" s="2"/>
      <c r="E66" s="41"/>
      <c r="F66" s="2"/>
      <c r="G66" s="2"/>
      <c r="H66" s="2"/>
      <c r="I66" s="2"/>
      <c r="J66" s="2"/>
      <c r="K66" s="2"/>
      <c r="L66" s="2"/>
      <c r="M66" s="2"/>
      <c r="N66" s="40"/>
      <c r="O66" s="40"/>
      <c r="P66" s="2"/>
      <c r="Q66" s="30" t="n">
        <f aca="false">SUM(Q63:Q65)</f>
        <v>512.1</v>
      </c>
      <c r="R66" s="30" t="n">
        <f aca="false">SUM(R63:R65)</f>
        <v>23.92</v>
      </c>
      <c r="S66" s="30" t="n">
        <f aca="false">SUM(S63:S65)</f>
        <v>37.6</v>
      </c>
      <c r="T66" s="30" t="n">
        <f aca="false">SUM(T63:T65)</f>
        <v>1.44</v>
      </c>
      <c r="U66" s="30" t="n">
        <f aca="false">SUM(U63:U65)</f>
        <v>0</v>
      </c>
      <c r="V66" s="30" t="n">
        <f aca="false">SUM(V63:V65)</f>
        <v>29.51</v>
      </c>
      <c r="W66" s="30" t="n">
        <f aca="false">SUM(W63:W65)</f>
        <v>13.089</v>
      </c>
      <c r="X66" s="30" t="n">
        <f aca="false">SUM(X63:X65)</f>
        <v>0</v>
      </c>
      <c r="Y66" s="30" t="n">
        <f aca="false">SUM(Y63:Y65)</f>
        <v>2.8</v>
      </c>
      <c r="Z66" s="30" t="n">
        <f aca="false">SUM(Z63:Z65)</f>
        <v>922</v>
      </c>
    </row>
    <row r="67" customFormat="false" ht="12.75" hidden="false" customHeight="false" outlineLevel="0" collapsed="false">
      <c r="A67" s="17" t="s">
        <v>51</v>
      </c>
      <c r="B67" s="42"/>
      <c r="C67" s="42"/>
      <c r="D67" s="2"/>
      <c r="E67" s="41"/>
      <c r="F67" s="2"/>
      <c r="G67" s="2"/>
      <c r="H67" s="2"/>
      <c r="I67" s="2"/>
      <c r="J67" s="2"/>
      <c r="K67" s="2"/>
      <c r="L67" s="2"/>
      <c r="M67" s="2"/>
      <c r="N67" s="42"/>
      <c r="O67" s="42"/>
      <c r="P67" s="2"/>
      <c r="Q67" s="36"/>
      <c r="R67" s="36"/>
      <c r="S67" s="36"/>
      <c r="T67" s="36"/>
      <c r="U67" s="36"/>
      <c r="V67" s="36"/>
      <c r="W67" s="36"/>
      <c r="X67" s="36"/>
      <c r="Y67" s="37"/>
      <c r="Z67" s="37"/>
    </row>
    <row r="68" customFormat="false" ht="12.75" hidden="false" customHeight="false" outlineLevel="0" collapsed="false">
      <c r="A68" s="54" t="s">
        <v>41</v>
      </c>
      <c r="B68" s="56" t="s">
        <v>42</v>
      </c>
      <c r="C68" s="56" t="s">
        <v>30</v>
      </c>
      <c r="D68" s="22" t="n">
        <v>30</v>
      </c>
      <c r="E68" s="21" t="s">
        <v>34</v>
      </c>
      <c r="F68" s="22" t="n">
        <v>236</v>
      </c>
      <c r="G68" s="22" t="n">
        <v>8.3</v>
      </c>
      <c r="H68" s="22" t="n">
        <v>47</v>
      </c>
      <c r="I68" s="22" t="n">
        <v>1.8</v>
      </c>
      <c r="J68" s="22" t="n">
        <v>0</v>
      </c>
      <c r="K68" s="22" t="n">
        <v>1.6</v>
      </c>
      <c r="L68" s="22" t="n">
        <v>0.39</v>
      </c>
      <c r="M68" s="22" t="n">
        <v>0</v>
      </c>
      <c r="N68" s="22" t="n">
        <v>3.5</v>
      </c>
      <c r="O68" s="22" t="n">
        <v>650</v>
      </c>
      <c r="P68" s="2"/>
      <c r="Q68" s="23" t="n">
        <f aca="false">D68*F68/100</f>
        <v>70.8</v>
      </c>
      <c r="R68" s="23" t="n">
        <f aca="false">D68*G68/100</f>
        <v>2.49</v>
      </c>
      <c r="S68" s="23" t="n">
        <f aca="false">D68*H68/100</f>
        <v>14.1</v>
      </c>
      <c r="T68" s="23" t="n">
        <f aca="false">D68*I68/100</f>
        <v>0.54</v>
      </c>
      <c r="U68" s="23" t="n">
        <f aca="false">D68*J68/100</f>
        <v>0</v>
      </c>
      <c r="V68" s="23" t="n">
        <f aca="false">D68*K68/100</f>
        <v>0.48</v>
      </c>
      <c r="W68" s="23" t="n">
        <f aca="false">D68*L68/100</f>
        <v>0.117</v>
      </c>
      <c r="X68" s="23" t="n">
        <f aca="false">D68*M68/100</f>
        <v>0</v>
      </c>
      <c r="Y68" s="23" t="n">
        <f aca="false">D68*N68/100</f>
        <v>1.05</v>
      </c>
      <c r="Z68" s="23" t="n">
        <f aca="false">D68*O68/100</f>
        <v>195</v>
      </c>
    </row>
    <row r="69" customFormat="false" ht="12.75" hidden="false" customHeight="false" outlineLevel="0" collapsed="false">
      <c r="A69" s="54" t="s">
        <v>104</v>
      </c>
      <c r="B69" s="56" t="s">
        <v>48</v>
      </c>
      <c r="C69" s="56" t="s">
        <v>49</v>
      </c>
      <c r="D69" s="22" t="n">
        <v>20</v>
      </c>
      <c r="E69" s="21" t="s">
        <v>34</v>
      </c>
      <c r="F69" s="22" t="n">
        <v>899</v>
      </c>
      <c r="G69" s="22" t="n">
        <v>0</v>
      </c>
      <c r="H69" s="22" t="n">
        <v>0</v>
      </c>
      <c r="I69" s="22" t="n">
        <v>0</v>
      </c>
      <c r="J69" s="22" t="n">
        <v>0</v>
      </c>
      <c r="K69" s="22" t="n">
        <v>99.9</v>
      </c>
      <c r="L69" s="22" t="n">
        <v>11.6</v>
      </c>
      <c r="M69" s="22" t="n">
        <v>0</v>
      </c>
      <c r="N69" s="22" t="n">
        <v>0</v>
      </c>
      <c r="O69" s="22" t="n">
        <v>0</v>
      </c>
      <c r="P69" s="2"/>
      <c r="Q69" s="23" t="n">
        <f aca="false">D69*F69/100</f>
        <v>179.8</v>
      </c>
      <c r="R69" s="23" t="n">
        <f aca="false">D69*G69/100</f>
        <v>0</v>
      </c>
      <c r="S69" s="23" t="n">
        <f aca="false">D69*H69/100</f>
        <v>0</v>
      </c>
      <c r="T69" s="23" t="n">
        <f aca="false">D69*I69/100</f>
        <v>0</v>
      </c>
      <c r="U69" s="23" t="n">
        <f aca="false">D69*J69/100</f>
        <v>0</v>
      </c>
      <c r="V69" s="23" t="n">
        <f aca="false">D69*K69/100</f>
        <v>19.98</v>
      </c>
      <c r="W69" s="23" t="n">
        <f aca="false">D69*L69/100</f>
        <v>2.32</v>
      </c>
      <c r="X69" s="23" t="n">
        <f aca="false">D69*M69/100</f>
        <v>0</v>
      </c>
      <c r="Y69" s="23" t="n">
        <f aca="false">D69*N69/100</f>
        <v>0</v>
      </c>
      <c r="Z69" s="23" t="n">
        <f aca="false">D69*O69/100</f>
        <v>0</v>
      </c>
    </row>
    <row r="70" customFormat="false" ht="12.75" hidden="false" customHeight="false" outlineLevel="0" collapsed="false">
      <c r="A70" s="54" t="s">
        <v>54</v>
      </c>
      <c r="B70" s="56" t="s">
        <v>44</v>
      </c>
      <c r="C70" s="56" t="s">
        <v>30</v>
      </c>
      <c r="D70" s="22" t="n">
        <v>330</v>
      </c>
      <c r="E70" s="21" t="s">
        <v>31</v>
      </c>
      <c r="F70" s="22" t="n">
        <v>39</v>
      </c>
      <c r="G70" s="22" t="n">
        <v>0</v>
      </c>
      <c r="H70" s="22" t="n">
        <v>9.8</v>
      </c>
      <c r="I70" s="22" t="n">
        <v>9.8</v>
      </c>
      <c r="J70" s="22" t="n">
        <v>9.8</v>
      </c>
      <c r="K70" s="22" t="n">
        <v>0</v>
      </c>
      <c r="L70" s="22" t="n">
        <v>0</v>
      </c>
      <c r="M70" s="22" t="n">
        <v>0</v>
      </c>
      <c r="N70" s="22" t="n">
        <v>0</v>
      </c>
      <c r="O70" s="22" t="n">
        <v>6</v>
      </c>
      <c r="P70" s="2"/>
      <c r="Q70" s="23" t="n">
        <f aca="false">D70*F70/100</f>
        <v>128.7</v>
      </c>
      <c r="R70" s="23" t="n">
        <f aca="false">D70*G70/100</f>
        <v>0</v>
      </c>
      <c r="S70" s="23" t="n">
        <f aca="false">D70*H70/100</f>
        <v>32.34</v>
      </c>
      <c r="T70" s="23" t="n">
        <f aca="false">D70*I70/100</f>
        <v>32.34</v>
      </c>
      <c r="U70" s="23" t="n">
        <f aca="false">D70*J70/100</f>
        <v>32.34</v>
      </c>
      <c r="V70" s="23" t="n">
        <f aca="false">D70*K70/100</f>
        <v>0</v>
      </c>
      <c r="W70" s="23" t="n">
        <f aca="false">D70*L70/100</f>
        <v>0</v>
      </c>
      <c r="X70" s="23" t="n">
        <f aca="false">D70*M70/100</f>
        <v>0</v>
      </c>
      <c r="Y70" s="23" t="n">
        <f aca="false">D70*N70/100</f>
        <v>0</v>
      </c>
      <c r="Z70" s="23" t="n">
        <f aca="false">D70*O70/100</f>
        <v>19.8</v>
      </c>
    </row>
    <row r="71" customFormat="false" ht="12.75" hidden="false" customHeight="false" outlineLevel="0" collapsed="false">
      <c r="A71" s="54" t="s">
        <v>105</v>
      </c>
      <c r="B71" s="56" t="s">
        <v>106</v>
      </c>
      <c r="C71" s="56" t="s">
        <v>30</v>
      </c>
      <c r="D71" s="22" t="n">
        <v>80</v>
      </c>
      <c r="E71" s="21" t="s">
        <v>34</v>
      </c>
      <c r="F71" s="22" t="n">
        <v>347</v>
      </c>
      <c r="G71" s="22" t="n">
        <v>12.5</v>
      </c>
      <c r="H71" s="22" t="n">
        <v>70.9</v>
      </c>
      <c r="I71" s="22" t="n">
        <v>2.6</v>
      </c>
      <c r="J71" s="22" t="n">
        <v>0</v>
      </c>
      <c r="K71" s="22" t="n">
        <v>1.4</v>
      </c>
      <c r="L71" s="22" t="n">
        <v>0.19</v>
      </c>
      <c r="M71" s="22" t="n">
        <v>0</v>
      </c>
      <c r="N71" s="22" t="n">
        <v>5</v>
      </c>
      <c r="O71" s="22" t="n">
        <v>5</v>
      </c>
      <c r="P71" s="2"/>
      <c r="Q71" s="23" t="n">
        <f aca="false">D71*F71/100</f>
        <v>277.6</v>
      </c>
      <c r="R71" s="23" t="n">
        <f aca="false">D71*G71/100</f>
        <v>10</v>
      </c>
      <c r="S71" s="23" t="n">
        <f aca="false">D71*H71/100</f>
        <v>56.72</v>
      </c>
      <c r="T71" s="23" t="n">
        <f aca="false">D71*I71/100</f>
        <v>2.08</v>
      </c>
      <c r="U71" s="23" t="n">
        <f aca="false">D71*J71/100</f>
        <v>0</v>
      </c>
      <c r="V71" s="23" t="n">
        <f aca="false">D71*K71/100</f>
        <v>1.12</v>
      </c>
      <c r="W71" s="23" t="n">
        <f aca="false">D71*L71/100</f>
        <v>0.152</v>
      </c>
      <c r="X71" s="23" t="n">
        <f aca="false">D71*M71/100</f>
        <v>0</v>
      </c>
      <c r="Y71" s="23" t="n">
        <f aca="false">D71*N71/100</f>
        <v>4</v>
      </c>
      <c r="Z71" s="23" t="n">
        <f aca="false">D71*O71/100</f>
        <v>4</v>
      </c>
    </row>
    <row r="72" customFormat="false" ht="12.75" hidden="false" customHeight="false" outlineLevel="0" collapsed="false">
      <c r="A72" s="54" t="s">
        <v>107</v>
      </c>
      <c r="B72" s="19" t="s">
        <v>58</v>
      </c>
      <c r="C72" s="19" t="s">
        <v>30</v>
      </c>
      <c r="D72" s="22" t="n">
        <v>40</v>
      </c>
      <c r="E72" s="21" t="s">
        <v>34</v>
      </c>
      <c r="F72" s="22" t="n">
        <v>152</v>
      </c>
      <c r="G72" s="22" t="n">
        <v>18</v>
      </c>
      <c r="H72" s="22" t="n">
        <v>0</v>
      </c>
      <c r="I72" s="22" t="n">
        <v>0</v>
      </c>
      <c r="J72" s="22" t="n">
        <v>0</v>
      </c>
      <c r="K72" s="22" t="n">
        <v>8.8</v>
      </c>
      <c r="L72" s="22" t="n">
        <v>3.28</v>
      </c>
      <c r="M72" s="22" t="n">
        <v>0.1</v>
      </c>
      <c r="N72" s="22" t="n">
        <v>0</v>
      </c>
      <c r="O72" s="22" t="n">
        <v>63</v>
      </c>
      <c r="P72" s="2"/>
      <c r="Q72" s="23" t="n">
        <f aca="false">D72*F72/100</f>
        <v>60.8</v>
      </c>
      <c r="R72" s="23" t="n">
        <f aca="false">D72*G72/100</f>
        <v>7.2</v>
      </c>
      <c r="S72" s="23" t="n">
        <f aca="false">D72*H72/100</f>
        <v>0</v>
      </c>
      <c r="T72" s="23" t="n">
        <f aca="false">D72*I72/100</f>
        <v>0</v>
      </c>
      <c r="U72" s="23" t="n">
        <f aca="false">D72*J72/100</f>
        <v>0</v>
      </c>
      <c r="V72" s="23" t="n">
        <f aca="false">D72*K72/100</f>
        <v>3.52</v>
      </c>
      <c r="W72" s="23" t="n">
        <f aca="false">D72*L72/100</f>
        <v>1.312</v>
      </c>
      <c r="X72" s="23" t="n">
        <f aca="false">D72*M72/100</f>
        <v>0.04</v>
      </c>
      <c r="Y72" s="23" t="n">
        <f aca="false">D72*N72/100</f>
        <v>0</v>
      </c>
      <c r="Z72" s="23" t="n">
        <f aca="false">D72*O72/100</f>
        <v>25.2</v>
      </c>
    </row>
    <row r="73" customFormat="false" ht="12.75" hidden="false" customHeight="false" outlineLevel="0" collapsed="false">
      <c r="A73" s="54" t="s">
        <v>108</v>
      </c>
      <c r="B73" s="19" t="s">
        <v>109</v>
      </c>
      <c r="C73" s="19" t="s">
        <v>110</v>
      </c>
      <c r="D73" s="22" t="n">
        <v>50</v>
      </c>
      <c r="E73" s="21" t="s">
        <v>34</v>
      </c>
      <c r="F73" s="22" t="n">
        <v>77</v>
      </c>
      <c r="G73" s="22" t="n">
        <v>1.5</v>
      </c>
      <c r="H73" s="22" t="n">
        <v>5.8</v>
      </c>
      <c r="I73" s="22" t="n">
        <v>2.5</v>
      </c>
      <c r="J73" s="22" t="n">
        <v>1.6</v>
      </c>
      <c r="K73" s="22" t="n">
        <v>5.3</v>
      </c>
      <c r="L73" s="22" t="n">
        <v>0.81</v>
      </c>
      <c r="M73" s="22" t="n">
        <v>0</v>
      </c>
      <c r="N73" s="22" t="n">
        <v>1.8</v>
      </c>
      <c r="O73" s="22" t="n">
        <v>540</v>
      </c>
      <c r="P73" s="2"/>
      <c r="Q73" s="23" t="n">
        <f aca="false">D73*F73/100</f>
        <v>38.5</v>
      </c>
      <c r="R73" s="23" t="n">
        <f aca="false">D73*G73/100</f>
        <v>0.75</v>
      </c>
      <c r="S73" s="23" t="n">
        <f aca="false">D73*H73/100</f>
        <v>2.9</v>
      </c>
      <c r="T73" s="23" t="n">
        <f aca="false">D73*I73/100</f>
        <v>1.25</v>
      </c>
      <c r="U73" s="23" t="n">
        <f aca="false">D73*J73/100</f>
        <v>0.8</v>
      </c>
      <c r="V73" s="23" t="n">
        <f aca="false">D73*K73/100</f>
        <v>2.65</v>
      </c>
      <c r="W73" s="23" t="n">
        <f aca="false">D73*L73/100</f>
        <v>0.405</v>
      </c>
      <c r="X73" s="23" t="n">
        <f aca="false">D73*M73/100</f>
        <v>0</v>
      </c>
      <c r="Y73" s="23" t="n">
        <f aca="false">D73*N73/100</f>
        <v>0.9</v>
      </c>
      <c r="Z73" s="23" t="n">
        <f aca="false">D73*O73/100</f>
        <v>270</v>
      </c>
    </row>
    <row r="74" customFormat="false" ht="12.75" hidden="false" customHeight="false" outlineLevel="0" collapsed="false">
      <c r="A74" s="54" t="s">
        <v>111</v>
      </c>
      <c r="B74" s="19" t="s">
        <v>58</v>
      </c>
      <c r="C74" s="19" t="s">
        <v>30</v>
      </c>
      <c r="D74" s="22" t="n">
        <v>150</v>
      </c>
      <c r="E74" s="21" t="s">
        <v>34</v>
      </c>
      <c r="F74" s="22" t="n">
        <v>147</v>
      </c>
      <c r="G74" s="22" t="n">
        <v>31</v>
      </c>
      <c r="H74" s="22" t="n">
        <v>0</v>
      </c>
      <c r="I74" s="22" t="n">
        <v>0</v>
      </c>
      <c r="J74" s="22" t="n">
        <v>0</v>
      </c>
      <c r="K74" s="22" t="n">
        <v>2.5</v>
      </c>
      <c r="L74" s="22" t="n">
        <v>0.95</v>
      </c>
      <c r="M74" s="22" t="n">
        <v>0.14</v>
      </c>
      <c r="N74" s="22"/>
      <c r="O74" s="22" t="n">
        <v>80</v>
      </c>
      <c r="P74" s="2"/>
      <c r="Q74" s="23" t="n">
        <f aca="false">D74*F74/100</f>
        <v>220.5</v>
      </c>
      <c r="R74" s="23" t="n">
        <f aca="false">D74*G74/100</f>
        <v>46.5</v>
      </c>
      <c r="S74" s="23" t="n">
        <f aca="false">D74*H74/100</f>
        <v>0</v>
      </c>
      <c r="T74" s="23" t="n">
        <f aca="false">D74*I74/100</f>
        <v>0</v>
      </c>
      <c r="U74" s="23" t="n">
        <f aca="false">D74*J74/100</f>
        <v>0</v>
      </c>
      <c r="V74" s="23" t="n">
        <f aca="false">D74*K74/100</f>
        <v>3.75</v>
      </c>
      <c r="W74" s="23" t="n">
        <f aca="false">D74*L74/100</f>
        <v>1.425</v>
      </c>
      <c r="X74" s="23" t="n">
        <f aca="false">D74*M74/100</f>
        <v>0.21</v>
      </c>
      <c r="Y74" s="23" t="n">
        <f aca="false">D74*N74/100</f>
        <v>0</v>
      </c>
      <c r="Z74" s="23" t="n">
        <f aca="false">D74*O74/100</f>
        <v>120</v>
      </c>
    </row>
    <row r="75" customFormat="false" ht="12.75" hidden="false" customHeight="false" outlineLevel="0" collapsed="false">
      <c r="A75" s="54" t="s">
        <v>112</v>
      </c>
      <c r="B75" s="19" t="s">
        <v>38</v>
      </c>
      <c r="C75" s="19" t="s">
        <v>30</v>
      </c>
      <c r="D75" s="22" t="n">
        <v>125</v>
      </c>
      <c r="E75" s="21" t="s">
        <v>34</v>
      </c>
      <c r="F75" s="22" t="n">
        <v>26</v>
      </c>
      <c r="G75" s="22" t="n">
        <v>0.6</v>
      </c>
      <c r="H75" s="22" t="n">
        <v>5.7</v>
      </c>
      <c r="I75" s="22" t="n">
        <v>5.7</v>
      </c>
      <c r="J75" s="22" t="n">
        <v>0</v>
      </c>
      <c r="K75" s="22" t="n">
        <v>0.1</v>
      </c>
      <c r="L75" s="22" t="n">
        <v>0</v>
      </c>
      <c r="M75" s="22" t="n">
        <v>0</v>
      </c>
      <c r="N75" s="22" t="n">
        <v>0.7</v>
      </c>
      <c r="O75" s="22" t="n">
        <v>18</v>
      </c>
      <c r="P75" s="2"/>
      <c r="Q75" s="23" t="n">
        <f aca="false">D75*F75/100</f>
        <v>32.5</v>
      </c>
      <c r="R75" s="23" t="n">
        <f aca="false">D75*G75/100</f>
        <v>0.75</v>
      </c>
      <c r="S75" s="23" t="n">
        <f aca="false">D75*H75/100</f>
        <v>7.125</v>
      </c>
      <c r="T75" s="23" t="n">
        <f aca="false">D75*I75/100</f>
        <v>7.125</v>
      </c>
      <c r="U75" s="23" t="n">
        <f aca="false">D75*J75/100</f>
        <v>0</v>
      </c>
      <c r="V75" s="23" t="n">
        <f aca="false">D75*K75/100</f>
        <v>0.125</v>
      </c>
      <c r="W75" s="23" t="n">
        <f aca="false">D75*L75/100</f>
        <v>0</v>
      </c>
      <c r="X75" s="23" t="n">
        <f aca="false">D75*M75/100</f>
        <v>0</v>
      </c>
      <c r="Y75" s="23" t="n">
        <f aca="false">D75*N75/100</f>
        <v>0.875</v>
      </c>
      <c r="Z75" s="23" t="n">
        <f aca="false">D75*O75/100</f>
        <v>22.5</v>
      </c>
    </row>
    <row r="76" customFormat="false" ht="12.75" hidden="false" customHeight="false" outlineLevel="0" collapsed="false">
      <c r="A76" s="39" t="s">
        <v>113</v>
      </c>
      <c r="B76" s="40"/>
      <c r="C76" s="40"/>
      <c r="D76" s="2"/>
      <c r="E76" s="41"/>
      <c r="F76" s="2"/>
      <c r="G76" s="2"/>
      <c r="H76" s="2"/>
      <c r="I76" s="2"/>
      <c r="J76" s="2"/>
      <c r="K76" s="2"/>
      <c r="L76" s="2"/>
      <c r="M76" s="2"/>
      <c r="N76" s="40"/>
      <c r="O76" s="40"/>
      <c r="P76" s="2"/>
      <c r="Q76" s="30" t="n">
        <f aca="false">SUM(Q68:Q75)</f>
        <v>1009.2</v>
      </c>
      <c r="R76" s="30" t="n">
        <f aca="false">SUM(R68:R75)</f>
        <v>67.69</v>
      </c>
      <c r="S76" s="30" t="n">
        <f aca="false">SUM(S68:S75)</f>
        <v>113.185</v>
      </c>
      <c r="T76" s="30" t="n">
        <f aca="false">SUM(T68:T75)</f>
        <v>43.335</v>
      </c>
      <c r="U76" s="30" t="n">
        <f aca="false">SUM(U68:U75)</f>
        <v>33.14</v>
      </c>
      <c r="V76" s="30" t="n">
        <f aca="false">SUM(V68:V75)</f>
        <v>31.625</v>
      </c>
      <c r="W76" s="30" t="n">
        <f aca="false">SUM(W68:W75)</f>
        <v>5.731</v>
      </c>
      <c r="X76" s="30" t="n">
        <f aca="false">SUM(X68:X75)</f>
        <v>0.25</v>
      </c>
      <c r="Y76" s="30" t="n">
        <f aca="false">SUM(Y68:Y75)</f>
        <v>6.825</v>
      </c>
      <c r="Z76" s="30" t="n">
        <f aca="false">SUM(Z68:Z75)</f>
        <v>656.5</v>
      </c>
    </row>
    <row r="77" customFormat="false" ht="12.75" hidden="false" customHeight="false" outlineLevel="0" collapsed="false">
      <c r="A77" s="17" t="s">
        <v>40</v>
      </c>
      <c r="B77" s="42"/>
      <c r="C77" s="42"/>
      <c r="D77" s="2"/>
      <c r="E77" s="41"/>
      <c r="F77" s="2"/>
      <c r="G77" s="2"/>
      <c r="H77" s="2"/>
      <c r="I77" s="2"/>
      <c r="J77" s="2"/>
      <c r="K77" s="2"/>
      <c r="L77" s="2"/>
      <c r="M77" s="2"/>
      <c r="N77" s="42"/>
      <c r="O77" s="42"/>
      <c r="P77" s="2"/>
      <c r="Q77" s="36"/>
      <c r="R77" s="36"/>
      <c r="S77" s="36"/>
      <c r="T77" s="36"/>
      <c r="U77" s="36"/>
      <c r="V77" s="36"/>
      <c r="W77" s="36"/>
      <c r="X77" s="36"/>
      <c r="Y77" s="37"/>
      <c r="Z77" s="37"/>
    </row>
    <row r="78" customFormat="false" ht="12.75" hidden="false" customHeight="false" outlineLevel="0" collapsed="false">
      <c r="A78" s="54" t="s">
        <v>114</v>
      </c>
      <c r="B78" s="19" t="s">
        <v>44</v>
      </c>
      <c r="C78" s="19" t="s">
        <v>30</v>
      </c>
      <c r="D78" s="22" t="n">
        <v>200</v>
      </c>
      <c r="E78" s="21" t="s">
        <v>31</v>
      </c>
      <c r="F78" s="22" t="n">
        <v>0</v>
      </c>
      <c r="G78" s="22" t="n">
        <v>0</v>
      </c>
      <c r="H78" s="22" t="n">
        <v>0</v>
      </c>
      <c r="I78" s="22" t="n">
        <v>0</v>
      </c>
      <c r="J78" s="22" t="n">
        <v>0</v>
      </c>
      <c r="K78" s="22" t="n">
        <v>0</v>
      </c>
      <c r="L78" s="22" t="n">
        <v>0</v>
      </c>
      <c r="M78" s="22" t="n">
        <v>0</v>
      </c>
      <c r="N78" s="22" t="n">
        <v>0</v>
      </c>
      <c r="O78" s="22" t="n">
        <v>0</v>
      </c>
      <c r="P78" s="2"/>
      <c r="Q78" s="23" t="n">
        <f aca="false">D78*F78/100</f>
        <v>0</v>
      </c>
      <c r="R78" s="23" t="n">
        <f aca="false">D78*G78/100</f>
        <v>0</v>
      </c>
      <c r="S78" s="23" t="n">
        <f aca="false">D78*H78/100</f>
        <v>0</v>
      </c>
      <c r="T78" s="23" t="n">
        <f aca="false">D78*I78/100</f>
        <v>0</v>
      </c>
      <c r="U78" s="23" t="n">
        <f aca="false">D78*J78/100</f>
        <v>0</v>
      </c>
      <c r="V78" s="23" t="n">
        <f aca="false">D78*K78/100</f>
        <v>0</v>
      </c>
      <c r="W78" s="23" t="n">
        <f aca="false">D78*L78/100</f>
        <v>0</v>
      </c>
      <c r="X78" s="23" t="n">
        <f aca="false">D78*M78/100</f>
        <v>0</v>
      </c>
      <c r="Y78" s="23" t="n">
        <f aca="false">D78*N78/100</f>
        <v>0</v>
      </c>
      <c r="Z78" s="23" t="n">
        <f aca="false">D78*O78/100</f>
        <v>0</v>
      </c>
    </row>
    <row r="79" customFormat="false" ht="12.75" hidden="false" customHeight="false" outlineLevel="0" collapsed="false">
      <c r="A79" s="18" t="s">
        <v>35</v>
      </c>
      <c r="B79" s="19" t="s">
        <v>36</v>
      </c>
      <c r="C79" s="19" t="s">
        <v>30</v>
      </c>
      <c r="D79" s="20" t="n">
        <v>25</v>
      </c>
      <c r="E79" s="21" t="s">
        <v>34</v>
      </c>
      <c r="F79" s="22" t="n">
        <v>465</v>
      </c>
      <c r="G79" s="22" t="n">
        <v>6.3</v>
      </c>
      <c r="H79" s="22" t="n">
        <v>63.2</v>
      </c>
      <c r="I79" s="22" t="n">
        <v>13.2</v>
      </c>
      <c r="J79" s="22" t="n">
        <v>13.2</v>
      </c>
      <c r="K79" s="22" t="n">
        <v>20.8</v>
      </c>
      <c r="L79" s="22" t="n">
        <v>8.6</v>
      </c>
      <c r="M79" s="22" t="n">
        <v>0.95</v>
      </c>
      <c r="N79" s="22" t="n">
        <v>4.6</v>
      </c>
      <c r="O79" s="22" t="n">
        <v>600</v>
      </c>
      <c r="P79" s="2"/>
      <c r="Q79" s="23" t="n">
        <f aca="false">D79*F79/100</f>
        <v>116.25</v>
      </c>
      <c r="R79" s="23" t="n">
        <f aca="false">D79*G79/100</f>
        <v>1.575</v>
      </c>
      <c r="S79" s="23" t="n">
        <f aca="false">D79*H79/100</f>
        <v>15.8</v>
      </c>
      <c r="T79" s="23" t="n">
        <f aca="false">D79*I79/100</f>
        <v>3.3</v>
      </c>
      <c r="U79" s="23" t="n">
        <f aca="false">D79*J79/100</f>
        <v>3.3</v>
      </c>
      <c r="V79" s="23" t="n">
        <f aca="false">D79*K79/100</f>
        <v>5.2</v>
      </c>
      <c r="W79" s="23" t="n">
        <f aca="false">D79*L79/100</f>
        <v>2.15</v>
      </c>
      <c r="X79" s="23" t="n">
        <f aca="false">D79*M79/100</f>
        <v>0.2375</v>
      </c>
      <c r="Y79" s="23" t="n">
        <f aca="false">D79*N79/100</f>
        <v>1.15</v>
      </c>
      <c r="Z79" s="23" t="n">
        <f aca="false">D79*O79/100</f>
        <v>150</v>
      </c>
    </row>
    <row r="80" customFormat="false" ht="12.75" hidden="false" customHeight="false" outlineLevel="0" collapsed="false">
      <c r="A80" s="54" t="s">
        <v>65</v>
      </c>
      <c r="B80" s="19" t="s">
        <v>33</v>
      </c>
      <c r="C80" s="19" t="s">
        <v>30</v>
      </c>
      <c r="D80" s="22" t="n">
        <v>8</v>
      </c>
      <c r="E80" s="21" t="s">
        <v>34</v>
      </c>
      <c r="F80" s="22" t="n">
        <v>400</v>
      </c>
      <c r="G80" s="22" t="n">
        <v>0</v>
      </c>
      <c r="H80" s="22" t="n">
        <v>100</v>
      </c>
      <c r="I80" s="22" t="n">
        <v>100</v>
      </c>
      <c r="J80" s="22" t="n">
        <v>100</v>
      </c>
      <c r="K80" s="22" t="n">
        <v>0</v>
      </c>
      <c r="L80" s="22" t="n">
        <v>0</v>
      </c>
      <c r="M80" s="22" t="n">
        <v>0</v>
      </c>
      <c r="N80" s="22" t="n">
        <v>0</v>
      </c>
      <c r="O80" s="22" t="n">
        <v>0</v>
      </c>
      <c r="P80" s="2"/>
      <c r="Q80" s="23" t="n">
        <f aca="false">D80*F80/100</f>
        <v>32</v>
      </c>
      <c r="R80" s="23" t="n">
        <f aca="false">D80*G80/100</f>
        <v>0</v>
      </c>
      <c r="S80" s="23" t="n">
        <f aca="false">D80*H80/100</f>
        <v>8</v>
      </c>
      <c r="T80" s="23" t="n">
        <f aca="false">D80*I80/100</f>
        <v>8</v>
      </c>
      <c r="U80" s="23" t="n">
        <f aca="false">D80*J80/100</f>
        <v>8</v>
      </c>
      <c r="V80" s="23" t="n">
        <f aca="false">D80*K80/100</f>
        <v>0</v>
      </c>
      <c r="W80" s="23" t="n">
        <f aca="false">D80*L80/100</f>
        <v>0</v>
      </c>
      <c r="X80" s="23" t="n">
        <f aca="false">D80*M80/100</f>
        <v>0</v>
      </c>
      <c r="Y80" s="23" t="n">
        <f aca="false">D80*N80/100</f>
        <v>0</v>
      </c>
      <c r="Z80" s="23" t="n">
        <f aca="false">D80*O80/100</f>
        <v>0</v>
      </c>
    </row>
    <row r="81" customFormat="false" ht="12.75" hidden="false" customHeight="false" outlineLevel="0" collapsed="false">
      <c r="A81" s="54" t="s">
        <v>115</v>
      </c>
      <c r="B81" s="19" t="s">
        <v>38</v>
      </c>
      <c r="C81" s="19" t="s">
        <v>30</v>
      </c>
      <c r="D81" s="22" t="n">
        <v>90</v>
      </c>
      <c r="E81" s="21" t="s">
        <v>34</v>
      </c>
      <c r="F81" s="22" t="n">
        <v>91</v>
      </c>
      <c r="G81" s="22" t="n">
        <v>1.1</v>
      </c>
      <c r="H81" s="22" t="n">
        <v>21.1</v>
      </c>
      <c r="I81" s="22" t="n">
        <v>17.3</v>
      </c>
      <c r="J81" s="22" t="n">
        <v>0</v>
      </c>
      <c r="K81" s="22" t="n">
        <v>0.3</v>
      </c>
      <c r="L81" s="22" t="n">
        <v>0.13</v>
      </c>
      <c r="M81" s="22" t="n">
        <v>0</v>
      </c>
      <c r="N81" s="22" t="n">
        <v>2.2</v>
      </c>
      <c r="O81" s="22" t="n">
        <v>1</v>
      </c>
      <c r="P81" s="2"/>
      <c r="Q81" s="23" t="n">
        <f aca="false">D81*F81/100</f>
        <v>81.9</v>
      </c>
      <c r="R81" s="23" t="n">
        <f aca="false">D81*G81/100</f>
        <v>0.99</v>
      </c>
      <c r="S81" s="23" t="n">
        <f aca="false">D81*H81/100</f>
        <v>18.99</v>
      </c>
      <c r="T81" s="23" t="n">
        <f aca="false">D81*I81/100</f>
        <v>15.57</v>
      </c>
      <c r="U81" s="23" t="n">
        <f aca="false">D81*J81/100</f>
        <v>0</v>
      </c>
      <c r="V81" s="23" t="n">
        <f aca="false">D81*K81/100</f>
        <v>0.27</v>
      </c>
      <c r="W81" s="23" t="n">
        <f aca="false">D81*L81/100</f>
        <v>0.117</v>
      </c>
      <c r="X81" s="23" t="n">
        <f aca="false">D81*M81/100</f>
        <v>0</v>
      </c>
      <c r="Y81" s="23" t="n">
        <f aca="false">D81*N81/100</f>
        <v>1.98</v>
      </c>
      <c r="Z81" s="23" t="n">
        <f aca="false">D81*O81/100</f>
        <v>0.9</v>
      </c>
    </row>
    <row r="82" customFormat="false" ht="12.75" hidden="false" customHeight="false" outlineLevel="0" collapsed="false">
      <c r="A82" s="44" t="s">
        <v>50</v>
      </c>
      <c r="B82" s="40"/>
      <c r="C82" s="40"/>
      <c r="D82" s="2"/>
      <c r="E82" s="41"/>
      <c r="F82" s="2"/>
      <c r="G82" s="2"/>
      <c r="H82" s="2"/>
      <c r="I82" s="2"/>
      <c r="J82" s="2"/>
      <c r="K82" s="2"/>
      <c r="L82" s="2"/>
      <c r="M82" s="2"/>
      <c r="N82" s="40"/>
      <c r="O82" s="40"/>
      <c r="P82" s="2"/>
      <c r="Q82" s="45" t="n">
        <f aca="false">SUM(Q78:Q81)</f>
        <v>230.15</v>
      </c>
      <c r="R82" s="45" t="n">
        <f aca="false">SUM(R78:R81)</f>
        <v>2.565</v>
      </c>
      <c r="S82" s="45" t="n">
        <f aca="false">SUM(S78:S81)</f>
        <v>42.79</v>
      </c>
      <c r="T82" s="45" t="n">
        <f aca="false">SUM(T78:T81)</f>
        <v>26.87</v>
      </c>
      <c r="U82" s="45" t="n">
        <f aca="false">SUM(U78:U81)</f>
        <v>11.3</v>
      </c>
      <c r="V82" s="45" t="n">
        <f aca="false">SUM(V78:V81)</f>
        <v>5.47</v>
      </c>
      <c r="W82" s="45" t="n">
        <f aca="false">SUM(W78:W81)</f>
        <v>2.267</v>
      </c>
      <c r="X82" s="45" t="n">
        <f aca="false">SUM(X78:X81)</f>
        <v>0.2375</v>
      </c>
      <c r="Y82" s="45" t="n">
        <f aca="false">SUM(Y78:Y81)</f>
        <v>3.13</v>
      </c>
      <c r="Z82" s="45" t="n">
        <f aca="false">SUM(Z78:Z81)</f>
        <v>150.9</v>
      </c>
    </row>
    <row r="83" customFormat="false" ht="12.75" hidden="false" customHeight="false" outlineLevel="0" collapsed="false">
      <c r="A83" s="17" t="s">
        <v>69</v>
      </c>
      <c r="B83" s="42"/>
      <c r="C83" s="42"/>
      <c r="D83" s="2"/>
      <c r="E83" s="41"/>
      <c r="F83" s="2"/>
      <c r="G83" s="2"/>
      <c r="H83" s="2"/>
      <c r="I83" s="2"/>
      <c r="J83" s="2"/>
      <c r="K83" s="2"/>
      <c r="L83" s="2"/>
      <c r="M83" s="2"/>
      <c r="N83" s="42"/>
      <c r="O83" s="42"/>
      <c r="P83" s="2"/>
      <c r="Q83" s="36"/>
      <c r="R83" s="36"/>
      <c r="S83" s="36"/>
      <c r="T83" s="36"/>
      <c r="U83" s="36"/>
      <c r="V83" s="36"/>
      <c r="W83" s="36"/>
      <c r="X83" s="36"/>
      <c r="Y83" s="37"/>
      <c r="Z83" s="37"/>
    </row>
    <row r="84" customFormat="false" ht="12.75" hidden="false" customHeight="false" outlineLevel="0" collapsed="false">
      <c r="A84" s="54" t="s">
        <v>41</v>
      </c>
      <c r="B84" s="57" t="s">
        <v>42</v>
      </c>
      <c r="C84" s="57" t="s">
        <v>30</v>
      </c>
      <c r="D84" s="22" t="n">
        <v>30</v>
      </c>
      <c r="E84" s="21" t="s">
        <v>34</v>
      </c>
      <c r="F84" s="22" t="n">
        <v>236</v>
      </c>
      <c r="G84" s="22" t="n">
        <v>8.3</v>
      </c>
      <c r="H84" s="22" t="n">
        <v>47</v>
      </c>
      <c r="I84" s="22" t="n">
        <v>1.8</v>
      </c>
      <c r="J84" s="22" t="n">
        <v>0</v>
      </c>
      <c r="K84" s="22" t="n">
        <v>1.6</v>
      </c>
      <c r="L84" s="22" t="n">
        <v>0.39</v>
      </c>
      <c r="M84" s="22" t="n">
        <v>0</v>
      </c>
      <c r="N84" s="22" t="n">
        <v>3.5</v>
      </c>
      <c r="O84" s="22" t="n">
        <v>650</v>
      </c>
      <c r="P84" s="2"/>
      <c r="Q84" s="23" t="n">
        <f aca="false">D84*F84/100</f>
        <v>70.8</v>
      </c>
      <c r="R84" s="23" t="n">
        <f aca="false">D84*G84/100</f>
        <v>2.49</v>
      </c>
      <c r="S84" s="23" t="n">
        <f aca="false">D84*H84/100</f>
        <v>14.1</v>
      </c>
      <c r="T84" s="23" t="n">
        <f aca="false">D84*I84/100</f>
        <v>0.54</v>
      </c>
      <c r="U84" s="23" t="n">
        <f aca="false">D84*J84/100</f>
        <v>0</v>
      </c>
      <c r="V84" s="23" t="n">
        <f aca="false">D84*K84/100</f>
        <v>0.48</v>
      </c>
      <c r="W84" s="23" t="n">
        <f aca="false">D84*L84/100</f>
        <v>0.117</v>
      </c>
      <c r="X84" s="23" t="n">
        <f aca="false">D84*M84/100</f>
        <v>0</v>
      </c>
      <c r="Y84" s="23" t="n">
        <f aca="false">D84*N84/100</f>
        <v>1.05</v>
      </c>
      <c r="Z84" s="23" t="n">
        <f aca="false">D84*O84/100</f>
        <v>195</v>
      </c>
    </row>
    <row r="85" customFormat="false" ht="12.75" hidden="false" customHeight="false" outlineLevel="0" collapsed="false">
      <c r="A85" s="54" t="s">
        <v>116</v>
      </c>
      <c r="B85" s="56" t="s">
        <v>72</v>
      </c>
      <c r="C85" s="56" t="s">
        <v>72</v>
      </c>
      <c r="D85" s="22" t="n">
        <v>250</v>
      </c>
      <c r="E85" s="21" t="s">
        <v>31</v>
      </c>
      <c r="F85" s="22" t="n">
        <v>33</v>
      </c>
      <c r="G85" s="22" t="n">
        <v>0.2</v>
      </c>
      <c r="H85" s="22" t="n">
        <v>2.1</v>
      </c>
      <c r="I85" s="22" t="n">
        <v>2.1</v>
      </c>
      <c r="J85" s="22" t="n">
        <v>0</v>
      </c>
      <c r="K85" s="22" t="n">
        <v>0</v>
      </c>
      <c r="L85" s="22" t="n">
        <v>0</v>
      </c>
      <c r="M85" s="22" t="n">
        <v>0</v>
      </c>
      <c r="N85" s="22" t="n">
        <v>0</v>
      </c>
      <c r="O85" s="22" t="n">
        <v>11</v>
      </c>
      <c r="P85" s="2"/>
      <c r="Q85" s="23" t="n">
        <f aca="false">D85*F85/100</f>
        <v>82.5</v>
      </c>
      <c r="R85" s="23" t="n">
        <f aca="false">D85*G85/100</f>
        <v>0.5</v>
      </c>
      <c r="S85" s="23" t="n">
        <f aca="false">D85*H85/100</f>
        <v>5.25</v>
      </c>
      <c r="T85" s="23" t="n">
        <f aca="false">D85*I85/100</f>
        <v>5.25</v>
      </c>
      <c r="U85" s="23" t="n">
        <f aca="false">D85*J85/100</f>
        <v>0</v>
      </c>
      <c r="V85" s="23" t="n">
        <f aca="false">D85*K85/100</f>
        <v>0</v>
      </c>
      <c r="W85" s="23" t="n">
        <f aca="false">D85*L85/100</f>
        <v>0</v>
      </c>
      <c r="X85" s="23" t="n">
        <f aca="false">D85*M85/100</f>
        <v>0</v>
      </c>
      <c r="Y85" s="23" t="n">
        <f aca="false">D85*N85/100</f>
        <v>0</v>
      </c>
      <c r="Z85" s="23" t="n">
        <f aca="false">D85*O85/100</f>
        <v>27.5</v>
      </c>
    </row>
    <row r="86" customFormat="false" ht="12.75" hidden="false" customHeight="false" outlineLevel="0" collapsed="false">
      <c r="A86" s="54" t="s">
        <v>117</v>
      </c>
      <c r="B86" s="57" t="s">
        <v>48</v>
      </c>
      <c r="C86" s="19" t="s">
        <v>49</v>
      </c>
      <c r="D86" s="22" t="n">
        <v>10</v>
      </c>
      <c r="E86" s="21" t="s">
        <v>34</v>
      </c>
      <c r="F86" s="22" t="n">
        <v>899</v>
      </c>
      <c r="G86" s="22" t="n">
        <v>0</v>
      </c>
      <c r="H86" s="22" t="n">
        <v>0</v>
      </c>
      <c r="I86" s="22" t="n">
        <v>0</v>
      </c>
      <c r="J86" s="22" t="n">
        <v>0</v>
      </c>
      <c r="K86" s="22" t="n">
        <v>99.9</v>
      </c>
      <c r="L86" s="22" t="n">
        <v>12.82</v>
      </c>
      <c r="M86" s="22" t="n">
        <v>0</v>
      </c>
      <c r="N86" s="22" t="n">
        <v>0</v>
      </c>
      <c r="O86" s="22" t="n">
        <v>0</v>
      </c>
      <c r="P86" s="2"/>
      <c r="Q86" s="23" t="n">
        <f aca="false">D86*F86/100</f>
        <v>89.9</v>
      </c>
      <c r="R86" s="23" t="n">
        <f aca="false">D86*G86/100</f>
        <v>0</v>
      </c>
      <c r="S86" s="23" t="n">
        <f aca="false">D86*H86/100</f>
        <v>0</v>
      </c>
      <c r="T86" s="23" t="n">
        <f aca="false">D86*I86/100</f>
        <v>0</v>
      </c>
      <c r="U86" s="23" t="n">
        <f aca="false">D86*J86/100</f>
        <v>0</v>
      </c>
      <c r="V86" s="23" t="n">
        <f aca="false">D86*K86/100</f>
        <v>9.99</v>
      </c>
      <c r="W86" s="23" t="n">
        <f aca="false">D86*L86/100</f>
        <v>1.282</v>
      </c>
      <c r="X86" s="23" t="n">
        <f aca="false">D86*M86/100</f>
        <v>0</v>
      </c>
      <c r="Y86" s="23" t="n">
        <f aca="false">D86*N86/100</f>
        <v>0</v>
      </c>
      <c r="Z86" s="23" t="n">
        <f aca="false">D86*O86/100</f>
        <v>0</v>
      </c>
    </row>
    <row r="87" customFormat="false" ht="12.75" hidden="false" customHeight="false" outlineLevel="0" collapsed="false">
      <c r="A87" s="54" t="s">
        <v>71</v>
      </c>
      <c r="B87" s="57" t="s">
        <v>72</v>
      </c>
      <c r="C87" s="57" t="s">
        <v>72</v>
      </c>
      <c r="D87" s="22" t="n">
        <v>100</v>
      </c>
      <c r="E87" s="21" t="s">
        <v>31</v>
      </c>
      <c r="F87" s="22" t="n">
        <v>63</v>
      </c>
      <c r="G87" s="22" t="n">
        <v>0.2</v>
      </c>
      <c r="H87" s="22" t="n">
        <v>0.2</v>
      </c>
      <c r="I87" s="22" t="n">
        <v>0.2</v>
      </c>
      <c r="J87" s="22" t="n">
        <v>0</v>
      </c>
      <c r="K87" s="22" t="n">
        <v>0</v>
      </c>
      <c r="L87" s="22" t="n">
        <v>0</v>
      </c>
      <c r="M87" s="22" t="n">
        <v>0</v>
      </c>
      <c r="N87" s="22" t="n">
        <v>0</v>
      </c>
      <c r="O87" s="22" t="n">
        <v>5</v>
      </c>
      <c r="P87" s="2"/>
      <c r="Q87" s="23" t="n">
        <f aca="false">D87*F87/100</f>
        <v>63</v>
      </c>
      <c r="R87" s="23" t="n">
        <f aca="false">D87*G87/100</f>
        <v>0.2</v>
      </c>
      <c r="S87" s="23" t="n">
        <f aca="false">D87*H87/100</f>
        <v>0.2</v>
      </c>
      <c r="T87" s="23" t="n">
        <f aca="false">D87*I87/100</f>
        <v>0.2</v>
      </c>
      <c r="U87" s="23" t="n">
        <f aca="false">D87*J87/100</f>
        <v>0</v>
      </c>
      <c r="V87" s="23" t="n">
        <f aca="false">D87*K87/100</f>
        <v>0</v>
      </c>
      <c r="W87" s="23" t="n">
        <f aca="false">D87*L87/100</f>
        <v>0</v>
      </c>
      <c r="X87" s="23" t="n">
        <f aca="false">D87*M87/100</f>
        <v>0</v>
      </c>
      <c r="Y87" s="23" t="n">
        <f aca="false">D87*N87/100</f>
        <v>0</v>
      </c>
      <c r="Z87" s="23" t="n">
        <f aca="false">D87*O87/100</f>
        <v>5</v>
      </c>
    </row>
    <row r="88" customFormat="false" ht="12.75" hidden="false" customHeight="false" outlineLevel="0" collapsed="false">
      <c r="A88" s="54" t="s">
        <v>118</v>
      </c>
      <c r="B88" s="57" t="s">
        <v>119</v>
      </c>
      <c r="C88" s="57" t="s">
        <v>119</v>
      </c>
      <c r="D88" s="22" t="n">
        <v>250</v>
      </c>
      <c r="E88" s="21" t="s">
        <v>34</v>
      </c>
      <c r="F88" s="22" t="n">
        <v>46.78</v>
      </c>
      <c r="G88" s="22" t="n">
        <v>0.58</v>
      </c>
      <c r="H88" s="22" t="n">
        <v>3.7</v>
      </c>
      <c r="I88" s="22" t="n">
        <v>0.58</v>
      </c>
      <c r="J88" s="22" t="n">
        <v>0</v>
      </c>
      <c r="K88" s="22" t="n">
        <v>3.27</v>
      </c>
      <c r="L88" s="22" t="n">
        <v>2.06</v>
      </c>
      <c r="M88" s="22" t="n">
        <v>0.09</v>
      </c>
      <c r="N88" s="22" t="n">
        <v>0.44</v>
      </c>
      <c r="O88" s="22" t="n">
        <v>370.22</v>
      </c>
      <c r="P88" s="2"/>
      <c r="Q88" s="23" t="n">
        <f aca="false">D88*F88/100</f>
        <v>116.95</v>
      </c>
      <c r="R88" s="23" t="n">
        <f aca="false">D88*G88/100</f>
        <v>1.45</v>
      </c>
      <c r="S88" s="23" t="n">
        <f aca="false">D88*H88/100</f>
        <v>9.25</v>
      </c>
      <c r="T88" s="23" t="n">
        <f aca="false">D88*I88/100</f>
        <v>1.45</v>
      </c>
      <c r="U88" s="23" t="n">
        <f aca="false">D88*J88/100</f>
        <v>0</v>
      </c>
      <c r="V88" s="23" t="n">
        <f aca="false">D88*K88/100</f>
        <v>8.175</v>
      </c>
      <c r="W88" s="23" t="n">
        <f aca="false">D88*L88/100</f>
        <v>5.15</v>
      </c>
      <c r="X88" s="23" t="n">
        <f aca="false">D88*M88/100</f>
        <v>0.225</v>
      </c>
      <c r="Y88" s="23" t="n">
        <f aca="false">D88*N88/100</f>
        <v>1.1</v>
      </c>
      <c r="Z88" s="23" t="n">
        <f aca="false">D88*O88/100</f>
        <v>925.55</v>
      </c>
    </row>
    <row r="89" customFormat="false" ht="12.75" hidden="false" customHeight="false" outlineLevel="0" collapsed="false">
      <c r="A89" s="54" t="s">
        <v>120</v>
      </c>
      <c r="B89" s="19" t="s">
        <v>46</v>
      </c>
      <c r="C89" s="19" t="s">
        <v>30</v>
      </c>
      <c r="D89" s="22" t="n">
        <v>135</v>
      </c>
      <c r="E89" s="21" t="s">
        <v>34</v>
      </c>
      <c r="F89" s="22" t="n">
        <v>290</v>
      </c>
      <c r="G89" s="22" t="n">
        <v>12.7</v>
      </c>
      <c r="H89" s="22" t="n">
        <v>1.3</v>
      </c>
      <c r="I89" s="22" t="n">
        <v>0.6</v>
      </c>
      <c r="J89" s="22" t="n">
        <v>0</v>
      </c>
      <c r="K89" s="22" t="n">
        <v>26</v>
      </c>
      <c r="L89" s="22" t="n">
        <v>9.33</v>
      </c>
      <c r="M89" s="22" t="n">
        <v>0.12</v>
      </c>
      <c r="N89" s="22" t="n">
        <v>0.1</v>
      </c>
      <c r="O89" s="22" t="n">
        <v>900</v>
      </c>
      <c r="P89" s="2"/>
      <c r="Q89" s="23" t="n">
        <f aca="false">D89*F89/100</f>
        <v>391.5</v>
      </c>
      <c r="R89" s="23" t="n">
        <f aca="false">D89*G89/100</f>
        <v>17.145</v>
      </c>
      <c r="S89" s="23" t="n">
        <f aca="false">D89*H89/100</f>
        <v>1.755</v>
      </c>
      <c r="T89" s="23" t="n">
        <f aca="false">D89*I89/100</f>
        <v>0.81</v>
      </c>
      <c r="U89" s="23" t="n">
        <f aca="false">D89*J89/100</f>
        <v>0</v>
      </c>
      <c r="V89" s="23" t="n">
        <f aca="false">D89*K89/100</f>
        <v>35.1</v>
      </c>
      <c r="W89" s="23" t="n">
        <f aca="false">D89*L89/100</f>
        <v>12.5955</v>
      </c>
      <c r="X89" s="23" t="n">
        <f aca="false">D89*M89/100</f>
        <v>0.162</v>
      </c>
      <c r="Y89" s="23" t="n">
        <f aca="false">D89*N89/100</f>
        <v>0.135</v>
      </c>
      <c r="Z89" s="23" t="n">
        <f aca="false">D89*O89/100</f>
        <v>1215</v>
      </c>
    </row>
    <row r="90" customFormat="false" ht="12.75" hidden="false" customHeight="false" outlineLevel="0" collapsed="false">
      <c r="A90" s="54" t="s">
        <v>121</v>
      </c>
      <c r="B90" s="19" t="s">
        <v>122</v>
      </c>
      <c r="C90" s="19" t="s">
        <v>30</v>
      </c>
      <c r="D90" s="22" t="n">
        <v>140</v>
      </c>
      <c r="E90" s="21" t="s">
        <v>34</v>
      </c>
      <c r="F90" s="22" t="n">
        <v>71</v>
      </c>
      <c r="G90" s="22" t="n">
        <v>2.2</v>
      </c>
      <c r="H90" s="22" t="n">
        <v>15.2</v>
      </c>
      <c r="I90" s="22" t="n">
        <v>0.9</v>
      </c>
      <c r="J90" s="22" t="n">
        <v>0</v>
      </c>
      <c r="K90" s="22" t="n">
        <v>0.2</v>
      </c>
      <c r="L90" s="22" t="n">
        <v>0.02</v>
      </c>
      <c r="M90" s="22" t="n">
        <v>0</v>
      </c>
      <c r="N90" s="22" t="n">
        <v>1.7</v>
      </c>
      <c r="O90" s="22" t="n">
        <v>14</v>
      </c>
      <c r="P90" s="2"/>
      <c r="Q90" s="23" t="n">
        <f aca="false">D90*F90/100</f>
        <v>99.4</v>
      </c>
      <c r="R90" s="23" t="n">
        <f aca="false">D90*G90/100</f>
        <v>3.08</v>
      </c>
      <c r="S90" s="23" t="n">
        <f aca="false">D90*H90/100</f>
        <v>21.28</v>
      </c>
      <c r="T90" s="23" t="n">
        <f aca="false">D90*I90/100</f>
        <v>1.26</v>
      </c>
      <c r="U90" s="23" t="n">
        <f aca="false">D90*J90/100</f>
        <v>0</v>
      </c>
      <c r="V90" s="23" t="n">
        <f aca="false">D90*K90/100</f>
        <v>0.28</v>
      </c>
      <c r="W90" s="23" t="n">
        <f aca="false">D90*L90/100</f>
        <v>0.028</v>
      </c>
      <c r="X90" s="23" t="n">
        <f aca="false">D90*M90/100</f>
        <v>0</v>
      </c>
      <c r="Y90" s="23" t="n">
        <f aca="false">D90*N90/100</f>
        <v>2.38</v>
      </c>
      <c r="Z90" s="23" t="n">
        <f aca="false">D90*O90/100</f>
        <v>19.6</v>
      </c>
    </row>
    <row r="91" customFormat="false" ht="12.75" hidden="false" customHeight="false" outlineLevel="0" collapsed="false">
      <c r="A91" s="54" t="s">
        <v>123</v>
      </c>
      <c r="B91" s="19" t="s">
        <v>124</v>
      </c>
      <c r="C91" s="19" t="s">
        <v>125</v>
      </c>
      <c r="D91" s="22" t="n">
        <v>15</v>
      </c>
      <c r="E91" s="21" t="s">
        <v>34</v>
      </c>
      <c r="F91" s="22" t="n">
        <v>99</v>
      </c>
      <c r="G91" s="22" t="n">
        <v>1.3</v>
      </c>
      <c r="H91" s="22" t="n">
        <v>23.3</v>
      </c>
      <c r="I91" s="22" t="n">
        <v>20.9</v>
      </c>
      <c r="J91" s="22" t="n">
        <v>15.7</v>
      </c>
      <c r="K91" s="22" t="n">
        <v>0.1</v>
      </c>
      <c r="L91" s="22" t="n">
        <v>0.1</v>
      </c>
      <c r="M91" s="22" t="n">
        <v>0</v>
      </c>
      <c r="N91" s="22"/>
      <c r="O91" s="22" t="n">
        <v>793</v>
      </c>
      <c r="P91" s="2"/>
      <c r="Q91" s="23" t="n">
        <f aca="false">D91*F91/100</f>
        <v>14.85</v>
      </c>
      <c r="R91" s="23" t="n">
        <f aca="false">D91*G91/100</f>
        <v>0.195</v>
      </c>
      <c r="S91" s="23" t="n">
        <f aca="false">D91*H91/100</f>
        <v>3.495</v>
      </c>
      <c r="T91" s="23" t="n">
        <f aca="false">D91*I91/100</f>
        <v>3.135</v>
      </c>
      <c r="U91" s="23" t="n">
        <f aca="false">D91*J91/100</f>
        <v>2.355</v>
      </c>
      <c r="V91" s="23" t="n">
        <f aca="false">D91*K91/100</f>
        <v>0.015</v>
      </c>
      <c r="W91" s="23" t="n">
        <f aca="false">D91*L91/100</f>
        <v>0.015</v>
      </c>
      <c r="X91" s="23" t="n">
        <f aca="false">D91*M91/100</f>
        <v>0</v>
      </c>
      <c r="Y91" s="23" t="n">
        <f aca="false">D91*N91/100</f>
        <v>0</v>
      </c>
      <c r="Z91" s="23" t="n">
        <f aca="false">D91*O91/100</f>
        <v>118.95</v>
      </c>
    </row>
    <row r="92" customFormat="false" ht="12.75" hidden="false" customHeight="false" outlineLevel="0" collapsed="false">
      <c r="A92" s="54" t="s">
        <v>126</v>
      </c>
      <c r="B92" s="19" t="s">
        <v>29</v>
      </c>
      <c r="C92" s="19" t="s">
        <v>30</v>
      </c>
      <c r="D92" s="22" t="n">
        <v>125</v>
      </c>
      <c r="E92" s="21" t="s">
        <v>34</v>
      </c>
      <c r="F92" s="22" t="n">
        <v>131</v>
      </c>
      <c r="G92" s="22" t="n">
        <v>3.7</v>
      </c>
      <c r="H92" s="22" t="n">
        <v>19.5</v>
      </c>
      <c r="I92" s="22" t="n">
        <v>15.7</v>
      </c>
      <c r="J92" s="22" t="n">
        <v>6.9</v>
      </c>
      <c r="K92" s="22" t="n">
        <v>4.2</v>
      </c>
      <c r="L92" s="22" t="n">
        <v>2.51</v>
      </c>
      <c r="M92" s="22" t="n">
        <v>0.07</v>
      </c>
      <c r="N92" s="22" t="n">
        <v>0</v>
      </c>
      <c r="O92" s="22" t="n">
        <v>67</v>
      </c>
      <c r="P92" s="2"/>
      <c r="Q92" s="23" t="n">
        <f aca="false">D92*F92/100</f>
        <v>163.75</v>
      </c>
      <c r="R92" s="23" t="n">
        <f aca="false">D92*G92/100</f>
        <v>4.625</v>
      </c>
      <c r="S92" s="23" t="n">
        <f aca="false">D92*H92/100</f>
        <v>24.375</v>
      </c>
      <c r="T92" s="23" t="n">
        <f aca="false">D92*I92/100</f>
        <v>19.625</v>
      </c>
      <c r="U92" s="23" t="n">
        <f aca="false">D92*J92/100</f>
        <v>8.625</v>
      </c>
      <c r="V92" s="23" t="n">
        <f aca="false">D92*K92/100</f>
        <v>5.25</v>
      </c>
      <c r="W92" s="23" t="n">
        <f aca="false">D92*L92/100</f>
        <v>3.1375</v>
      </c>
      <c r="X92" s="23" t="n">
        <f aca="false">D92*M92/100</f>
        <v>0.0875</v>
      </c>
      <c r="Y92" s="23" t="n">
        <f aca="false">D92*N92/100</f>
        <v>0</v>
      </c>
      <c r="Z92" s="23" t="n">
        <f aca="false">D92*O92/100</f>
        <v>83.75</v>
      </c>
    </row>
    <row r="93" customFormat="false" ht="12.75" hidden="false" customHeight="false" outlineLevel="0" collapsed="false">
      <c r="A93" s="39" t="s">
        <v>82</v>
      </c>
      <c r="B93" s="40"/>
      <c r="C93" s="40"/>
      <c r="D93" s="2"/>
      <c r="E93" s="41"/>
      <c r="F93" s="2"/>
      <c r="G93" s="2"/>
      <c r="H93" s="2"/>
      <c r="I93" s="2"/>
      <c r="J93" s="2"/>
      <c r="K93" s="2"/>
      <c r="L93" s="2"/>
      <c r="M93" s="2"/>
      <c r="N93" s="40"/>
      <c r="O93" s="40"/>
      <c r="P93" s="2"/>
      <c r="Q93" s="30" t="n">
        <f aca="false">SUM(Q84:Q92)</f>
        <v>1092.65</v>
      </c>
      <c r="R93" s="30" t="n">
        <f aca="false">SUM(R84:R92)</f>
        <v>29.685</v>
      </c>
      <c r="S93" s="30" t="n">
        <f aca="false">SUM(S84:S92)</f>
        <v>79.705</v>
      </c>
      <c r="T93" s="30" t="n">
        <f aca="false">SUM(T84:T92)</f>
        <v>32.27</v>
      </c>
      <c r="U93" s="30" t="n">
        <f aca="false">SUM(U84:U92)</f>
        <v>10.98</v>
      </c>
      <c r="V93" s="30" t="n">
        <f aca="false">SUM(V84:V92)</f>
        <v>59.29</v>
      </c>
      <c r="W93" s="30" t="n">
        <f aca="false">SUM(W84:W92)</f>
        <v>22.325</v>
      </c>
      <c r="X93" s="30" t="n">
        <f aca="false">SUM(X84:X92)</f>
        <v>0.4745</v>
      </c>
      <c r="Y93" s="30" t="n">
        <f aca="false">SUM(Y84:Y92)</f>
        <v>4.665</v>
      </c>
      <c r="Z93" s="30" t="n">
        <f aca="false">SUM(Z84:Z92)</f>
        <v>2590.35</v>
      </c>
    </row>
    <row r="94" customFormat="false" ht="12.75" hidden="false" customHeight="false" outlineLevel="0" collapsed="false">
      <c r="A94" s="17" t="s">
        <v>40</v>
      </c>
      <c r="B94" s="42"/>
      <c r="C94" s="42"/>
      <c r="D94" s="2"/>
      <c r="E94" s="41"/>
      <c r="F94" s="2"/>
      <c r="G94" s="2"/>
      <c r="H94" s="2"/>
      <c r="I94" s="2"/>
      <c r="J94" s="2"/>
      <c r="K94" s="2"/>
      <c r="L94" s="2"/>
      <c r="M94" s="2"/>
      <c r="N94" s="42"/>
      <c r="O94" s="42"/>
      <c r="P94" s="2"/>
      <c r="Q94" s="28"/>
      <c r="R94" s="28"/>
      <c r="S94" s="28"/>
      <c r="T94" s="28"/>
      <c r="U94" s="28"/>
      <c r="V94" s="28"/>
      <c r="W94" s="28"/>
      <c r="X94" s="28"/>
      <c r="Y94" s="27"/>
      <c r="Z94" s="27"/>
    </row>
    <row r="95" customFormat="false" ht="12.75" hidden="false" customHeight="false" outlineLevel="0" collapsed="false">
      <c r="A95" s="18"/>
      <c r="B95" s="19"/>
      <c r="C95" s="19"/>
      <c r="D95" s="22"/>
      <c r="E95" s="21"/>
      <c r="F95" s="22"/>
      <c r="G95" s="22"/>
      <c r="H95" s="22"/>
      <c r="I95" s="22"/>
      <c r="J95" s="22"/>
      <c r="K95" s="22"/>
      <c r="L95" s="22"/>
      <c r="M95" s="22"/>
      <c r="N95" s="22"/>
      <c r="O95" s="22"/>
      <c r="P95" s="2"/>
      <c r="Q95" s="58"/>
      <c r="R95" s="58"/>
      <c r="S95" s="58"/>
      <c r="T95" s="58"/>
      <c r="U95" s="58"/>
      <c r="V95" s="58"/>
      <c r="W95" s="58"/>
      <c r="X95" s="58"/>
      <c r="Y95" s="58"/>
      <c r="Z95" s="58"/>
    </row>
    <row r="96" customFormat="false" ht="12.75" hidden="false" customHeight="false" outlineLevel="0" collapsed="false">
      <c r="A96" s="44" t="s">
        <v>50</v>
      </c>
      <c r="B96" s="40"/>
      <c r="C96" s="40"/>
      <c r="D96" s="2"/>
      <c r="E96" s="41"/>
      <c r="F96" s="2"/>
      <c r="G96" s="2"/>
      <c r="H96" s="2"/>
      <c r="I96" s="2"/>
      <c r="J96" s="2"/>
      <c r="K96" s="2"/>
      <c r="L96" s="2"/>
      <c r="M96" s="2"/>
      <c r="N96" s="40"/>
      <c r="O96" s="40"/>
      <c r="P96" s="2"/>
      <c r="Q96" s="59" t="n">
        <v>0</v>
      </c>
      <c r="R96" s="59" t="n">
        <v>0</v>
      </c>
      <c r="S96" s="59" t="n">
        <v>0</v>
      </c>
      <c r="T96" s="59" t="n">
        <v>0</v>
      </c>
      <c r="U96" s="59" t="n">
        <v>0</v>
      </c>
      <c r="V96" s="59" t="n">
        <v>0</v>
      </c>
      <c r="W96" s="59" t="n">
        <v>0</v>
      </c>
      <c r="X96" s="59" t="n">
        <v>0</v>
      </c>
      <c r="Y96" s="59" t="n">
        <v>0</v>
      </c>
      <c r="Z96" s="59" t="n">
        <v>0</v>
      </c>
    </row>
    <row r="97" customFormat="false" ht="12.75" hidden="false" customHeight="false" outlineLevel="0" collapsed="false">
      <c r="A97" s="39"/>
      <c r="B97" s="40"/>
      <c r="C97" s="40"/>
      <c r="D97" s="2"/>
      <c r="E97" s="41"/>
      <c r="F97" s="2"/>
      <c r="G97" s="2"/>
      <c r="H97" s="2"/>
      <c r="I97" s="2"/>
      <c r="J97" s="2"/>
      <c r="K97" s="2"/>
      <c r="L97" s="2"/>
      <c r="M97" s="2"/>
      <c r="N97" s="40"/>
      <c r="O97" s="40"/>
      <c r="P97" s="2"/>
      <c r="Q97" s="60" t="s">
        <v>83</v>
      </c>
      <c r="R97" s="60" t="s">
        <v>84</v>
      </c>
      <c r="S97" s="60" t="s">
        <v>85</v>
      </c>
      <c r="T97" s="60" t="s">
        <v>11</v>
      </c>
      <c r="U97" s="60" t="s">
        <v>12</v>
      </c>
      <c r="V97" s="60" t="s">
        <v>86</v>
      </c>
      <c r="W97" s="60" t="s">
        <v>87</v>
      </c>
      <c r="X97" s="60" t="s">
        <v>88</v>
      </c>
      <c r="Y97" s="60" t="s">
        <v>89</v>
      </c>
      <c r="Z97" s="60" t="s">
        <v>90</v>
      </c>
    </row>
    <row r="98" customFormat="false" ht="12.75" hidden="false" customHeight="false" outlineLevel="0" collapsed="false">
      <c r="A98" s="17" t="s">
        <v>127</v>
      </c>
      <c r="B98" s="42"/>
      <c r="C98" s="42"/>
      <c r="D98" s="2"/>
      <c r="E98" s="41"/>
      <c r="F98" s="2"/>
      <c r="G98" s="2"/>
      <c r="H98" s="2"/>
      <c r="I98" s="2"/>
      <c r="J98" s="2"/>
      <c r="K98" s="2"/>
      <c r="L98" s="2"/>
      <c r="M98" s="2"/>
      <c r="N98" s="42"/>
      <c r="O98" s="48" t="s">
        <v>128</v>
      </c>
      <c r="P98" s="49"/>
      <c r="Q98" s="61" t="n">
        <f aca="false">SUM(Q61,Q66,Q76,Q82,Q93,Q96)</f>
        <v>3260.93</v>
      </c>
      <c r="R98" s="61" t="n">
        <f aca="false">SUM(R61,R66,R76,R82,R93,R96)</f>
        <v>135.259</v>
      </c>
      <c r="S98" s="61" t="n">
        <f aca="false">SUM(S61,S66,S76,S82,S93,S96)</f>
        <v>344.591</v>
      </c>
      <c r="T98" s="61" t="n">
        <f aca="false">SUM(T61,T66,T76,T82,T93,T96)</f>
        <v>136.143</v>
      </c>
      <c r="U98" s="61" t="n">
        <f aca="false">SUM(U61,U66,U76,U82,U93,U96)</f>
        <v>60.47</v>
      </c>
      <c r="V98" s="61" t="n">
        <f aca="false">SUM(V61,V66,V76,V82,V93,V96)</f>
        <v>135.594</v>
      </c>
      <c r="W98" s="61" t="n">
        <f aca="false">SUM(W61,W66,W76,W82,W93,W96)</f>
        <v>49.0884</v>
      </c>
      <c r="X98" s="61" t="n">
        <f aca="false">SUM(X61,X66,X76,X82,X93,X96)</f>
        <v>1.337</v>
      </c>
      <c r="Y98" s="61" t="n">
        <f aca="false">SUM(Y61,Y66,Y76,Y82,Y93,Y96)</f>
        <v>20.913</v>
      </c>
      <c r="Z98" s="61" t="n">
        <f aca="false">SUM(Z61,Z66,Z76,Z82,Z93,Z96)</f>
        <v>4741.56</v>
      </c>
    </row>
    <row r="99" customFormat="false" ht="12.75" hidden="false" customHeight="false" outlineLevel="0" collapsed="false">
      <c r="A99" s="1"/>
      <c r="B99" s="42"/>
      <c r="C99" s="42"/>
      <c r="D99" s="42"/>
      <c r="E99" s="42"/>
      <c r="F99" s="42"/>
      <c r="G99" s="42"/>
      <c r="H99" s="42"/>
      <c r="I99" s="42"/>
      <c r="J99" s="42"/>
      <c r="K99" s="42"/>
      <c r="L99" s="42"/>
      <c r="M99" s="42"/>
      <c r="N99" s="42"/>
      <c r="O99" s="51"/>
      <c r="P99" s="52" t="s">
        <v>93</v>
      </c>
      <c r="Q99" s="58"/>
      <c r="R99" s="50" t="n">
        <f aca="false">R98*4/Q98*100</f>
        <v>16.5914631715492</v>
      </c>
      <c r="S99" s="50" t="n">
        <f aca="false">S98*4/Q98*100</f>
        <v>42.2690459470151</v>
      </c>
      <c r="T99" s="50" t="n">
        <f aca="false">T98*4/Q98*100</f>
        <v>16.6998984952146</v>
      </c>
      <c r="U99" s="50" t="n">
        <f aca="false">U98*4/Q98*100</f>
        <v>7.41751586203936</v>
      </c>
      <c r="V99" s="50" t="n">
        <f aca="false">V98*9/Q98*100</f>
        <v>37.4232504224255</v>
      </c>
      <c r="W99" s="50" t="n">
        <f aca="false">W98*9/Q98*100</f>
        <v>13.5481473076699</v>
      </c>
      <c r="X99" s="50" t="n">
        <f aca="false">X98*9/Q98*100</f>
        <v>0.369005161104348</v>
      </c>
      <c r="Y99" s="50"/>
      <c r="Z99" s="11"/>
    </row>
    <row r="100" customFormat="false" ht="12.75" hidden="false" customHeight="false" outlineLevel="0" collapsed="false">
      <c r="A100" s="1"/>
      <c r="B100" s="40"/>
      <c r="C100" s="2"/>
      <c r="D100" s="41"/>
      <c r="E100" s="2"/>
      <c r="F100" s="2"/>
      <c r="G100" s="2"/>
      <c r="H100" s="2"/>
      <c r="I100" s="2"/>
      <c r="J100" s="2"/>
      <c r="K100" s="2"/>
      <c r="L100" s="2"/>
      <c r="M100" s="40"/>
      <c r="N100" s="40"/>
      <c r="O100" s="2"/>
      <c r="P100" s="2"/>
      <c r="Q100" s="2"/>
      <c r="R100" s="2"/>
      <c r="S100" s="2"/>
      <c r="T100" s="2"/>
      <c r="U100" s="2"/>
      <c r="V100" s="2"/>
      <c r="W100" s="2"/>
      <c r="X100" s="2"/>
      <c r="Y100" s="2"/>
      <c r="Z100" s="2"/>
    </row>
    <row r="101" customFormat="false" ht="12.75" hidden="false" customHeight="false" outlineLevel="0" collapsed="false">
      <c r="A101" s="16" t="s">
        <v>129</v>
      </c>
      <c r="B101" s="42"/>
      <c r="C101" s="2"/>
      <c r="D101" s="41"/>
      <c r="E101" s="2"/>
      <c r="F101" s="2"/>
      <c r="G101" s="2"/>
      <c r="H101" s="2"/>
      <c r="I101" s="2"/>
      <c r="J101" s="2"/>
      <c r="K101" s="2"/>
      <c r="L101" s="2"/>
      <c r="M101" s="42"/>
      <c r="N101" s="42"/>
      <c r="O101" s="2"/>
      <c r="P101" s="2"/>
      <c r="Q101" s="2"/>
      <c r="R101" s="2"/>
      <c r="S101" s="2"/>
      <c r="T101" s="2"/>
      <c r="U101" s="2"/>
      <c r="V101" s="2"/>
      <c r="W101" s="2"/>
      <c r="X101" s="2"/>
      <c r="Y101" s="2"/>
      <c r="Z101" s="2"/>
    </row>
    <row r="102" customFormat="false" ht="12.75" hidden="false" customHeight="false" outlineLevel="0" collapsed="false">
      <c r="A102" s="17" t="s">
        <v>27</v>
      </c>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customFormat="false" ht="12.75" hidden="false" customHeight="false" outlineLevel="0" collapsed="false">
      <c r="A103" s="18" t="s">
        <v>130</v>
      </c>
      <c r="B103" s="19" t="s">
        <v>131</v>
      </c>
      <c r="C103" s="19" t="s">
        <v>30</v>
      </c>
      <c r="D103" s="22" t="n">
        <v>175</v>
      </c>
      <c r="E103" s="21" t="s">
        <v>34</v>
      </c>
      <c r="F103" s="22" t="n">
        <v>35</v>
      </c>
      <c r="G103" s="22" t="n">
        <v>0.7</v>
      </c>
      <c r="H103" s="22" t="n">
        <v>7.1</v>
      </c>
      <c r="I103" s="22" t="n">
        <v>7.1</v>
      </c>
      <c r="J103" s="22" t="n">
        <v>0</v>
      </c>
      <c r="K103" s="22" t="n">
        <v>0.2</v>
      </c>
      <c r="L103" s="22" t="n">
        <v>0</v>
      </c>
      <c r="M103" s="22" t="n">
        <v>0</v>
      </c>
      <c r="N103" s="22" t="n">
        <v>0.1</v>
      </c>
      <c r="O103" s="22" t="n">
        <v>1</v>
      </c>
      <c r="P103" s="2"/>
      <c r="Q103" s="58" t="n">
        <f aca="false">D103*F103/100</f>
        <v>61.25</v>
      </c>
      <c r="R103" s="58" t="n">
        <f aca="false">D103*G103/100</f>
        <v>1.225</v>
      </c>
      <c r="S103" s="58" t="n">
        <f aca="false">D103*H103/100</f>
        <v>12.425</v>
      </c>
      <c r="T103" s="58" t="n">
        <f aca="false">D103*I103/100</f>
        <v>12.425</v>
      </c>
      <c r="U103" s="58" t="n">
        <f aca="false">D103*J103/100</f>
        <v>0</v>
      </c>
      <c r="V103" s="58" t="n">
        <f aca="false">D103*K103/100</f>
        <v>0.35</v>
      </c>
      <c r="W103" s="58" t="n">
        <f aca="false">D103*L103/100</f>
        <v>0</v>
      </c>
      <c r="X103" s="58" t="n">
        <f aca="false">D103*M103/100</f>
        <v>0</v>
      </c>
      <c r="Y103" s="58" t="n">
        <f aca="false">D103*N103/100</f>
        <v>0.175</v>
      </c>
      <c r="Z103" s="58" t="n">
        <f aca="false">D103*O103/100</f>
        <v>1.75</v>
      </c>
    </row>
    <row r="104" customFormat="false" ht="12.75" hidden="false" customHeight="false" outlineLevel="0" collapsed="false">
      <c r="A104" s="18" t="s">
        <v>132</v>
      </c>
      <c r="B104" s="19" t="s">
        <v>48</v>
      </c>
      <c r="C104" s="19" t="s">
        <v>133</v>
      </c>
      <c r="D104" s="22" t="n">
        <v>20</v>
      </c>
      <c r="E104" s="21" t="s">
        <v>34</v>
      </c>
      <c r="F104" s="22" t="n">
        <v>753</v>
      </c>
      <c r="G104" s="22" t="n">
        <v>0.7</v>
      </c>
      <c r="H104" s="22" t="n">
        <v>0.2</v>
      </c>
      <c r="I104" s="22" t="n">
        <v>0.2</v>
      </c>
      <c r="J104" s="22" t="n">
        <v>0</v>
      </c>
      <c r="K104" s="22" t="n">
        <v>83.3</v>
      </c>
      <c r="L104" s="22" t="n">
        <v>50.88</v>
      </c>
      <c r="M104" s="22" t="n">
        <v>2.87</v>
      </c>
      <c r="N104" s="22" t="n">
        <v>0</v>
      </c>
      <c r="O104" s="22" t="n">
        <v>22</v>
      </c>
      <c r="P104" s="2"/>
      <c r="Q104" s="58" t="n">
        <f aca="false">D104*F104/100</f>
        <v>150.6</v>
      </c>
      <c r="R104" s="58" t="n">
        <f aca="false">D104*G104/100</f>
        <v>0.14</v>
      </c>
      <c r="S104" s="58" t="n">
        <f aca="false">D104*H104/100</f>
        <v>0.04</v>
      </c>
      <c r="T104" s="58" t="n">
        <f aca="false">D104*I104/100</f>
        <v>0.04</v>
      </c>
      <c r="U104" s="58" t="n">
        <f aca="false">D104*J104/100</f>
        <v>0</v>
      </c>
      <c r="V104" s="58" t="n">
        <f aca="false">D104*K104/100</f>
        <v>16.66</v>
      </c>
      <c r="W104" s="58" t="n">
        <f aca="false">D104*L104/100</f>
        <v>10.176</v>
      </c>
      <c r="X104" s="58" t="n">
        <f aca="false">D104*M104/100</f>
        <v>0.574</v>
      </c>
      <c r="Y104" s="58" t="n">
        <f aca="false">D104*N104/100</f>
        <v>0</v>
      </c>
      <c r="Z104" s="58" t="n">
        <f aca="false">D104*O104/100</f>
        <v>4.4</v>
      </c>
    </row>
    <row r="105" customFormat="false" ht="12.75" hidden="false" customHeight="false" outlineLevel="0" collapsed="false">
      <c r="A105" s="18" t="s">
        <v>134</v>
      </c>
      <c r="B105" s="19" t="s">
        <v>42</v>
      </c>
      <c r="C105" s="19" t="s">
        <v>30</v>
      </c>
      <c r="D105" s="22" t="n">
        <v>50</v>
      </c>
      <c r="E105" s="21" t="s">
        <v>34</v>
      </c>
      <c r="F105" s="22" t="n">
        <v>245</v>
      </c>
      <c r="G105" s="22" t="n">
        <v>7.3</v>
      </c>
      <c r="H105" s="22" t="n">
        <v>45.7</v>
      </c>
      <c r="I105" s="22" t="n">
        <v>4</v>
      </c>
      <c r="J105" s="22" t="n">
        <v>3.04</v>
      </c>
      <c r="K105" s="22" t="n">
        <v>3.7</v>
      </c>
      <c r="L105" s="22" t="n">
        <v>0.56</v>
      </c>
      <c r="M105" s="22" t="n">
        <v>0.01</v>
      </c>
      <c r="N105" s="22" t="n">
        <v>3.6</v>
      </c>
      <c r="O105" s="22" t="n">
        <v>612</v>
      </c>
      <c r="P105" s="2"/>
      <c r="Q105" s="58" t="n">
        <f aca="false">D105*F105/100</f>
        <v>122.5</v>
      </c>
      <c r="R105" s="58" t="n">
        <f aca="false">D105*G105/100</f>
        <v>3.65</v>
      </c>
      <c r="S105" s="58" t="n">
        <f aca="false">D105*H105/100</f>
        <v>22.85</v>
      </c>
      <c r="T105" s="58" t="n">
        <f aca="false">D105*I105/100</f>
        <v>2</v>
      </c>
      <c r="U105" s="58" t="n">
        <f aca="false">D105*J105/100</f>
        <v>1.52</v>
      </c>
      <c r="V105" s="58" t="n">
        <f aca="false">D105*K105/100</f>
        <v>1.85</v>
      </c>
      <c r="W105" s="58" t="n">
        <f aca="false">D105*L105/100</f>
        <v>0.28</v>
      </c>
      <c r="X105" s="58" t="n">
        <f aca="false">D105*M105/100</f>
        <v>0.005</v>
      </c>
      <c r="Y105" s="58" t="n">
        <f aca="false">D105*N105/100</f>
        <v>1.8</v>
      </c>
      <c r="Z105" s="58" t="n">
        <f aca="false">D105*O105/100</f>
        <v>306</v>
      </c>
    </row>
    <row r="106" customFormat="false" ht="12.75" hidden="false" customHeight="false" outlineLevel="0" collapsed="false">
      <c r="A106" s="18" t="s">
        <v>135</v>
      </c>
      <c r="B106" s="19" t="s">
        <v>33</v>
      </c>
      <c r="C106" s="19" t="s">
        <v>30</v>
      </c>
      <c r="D106" s="22" t="n">
        <v>20</v>
      </c>
      <c r="E106" s="21" t="s">
        <v>34</v>
      </c>
      <c r="F106" s="22" t="n">
        <v>275</v>
      </c>
      <c r="G106" s="22" t="n">
        <v>0.5</v>
      </c>
      <c r="H106" s="22" t="n">
        <v>68</v>
      </c>
      <c r="I106" s="22" t="n">
        <v>68</v>
      </c>
      <c r="J106" s="22" t="n">
        <v>45.3</v>
      </c>
      <c r="K106" s="22" t="n">
        <v>0.1</v>
      </c>
      <c r="L106" s="22" t="n">
        <v>0</v>
      </c>
      <c r="M106" s="22" t="n">
        <v>0</v>
      </c>
      <c r="N106" s="22" t="n">
        <v>1</v>
      </c>
      <c r="O106" s="22" t="n">
        <v>16</v>
      </c>
      <c r="P106" s="2"/>
      <c r="Q106" s="58" t="n">
        <f aca="false">D106*F106/100</f>
        <v>55</v>
      </c>
      <c r="R106" s="58" t="n">
        <f aca="false">D106*G106/100</f>
        <v>0.1</v>
      </c>
      <c r="S106" s="58" t="n">
        <f aca="false">D106*H106/100</f>
        <v>13.6</v>
      </c>
      <c r="T106" s="58" t="n">
        <f aca="false">D106*I106/100</f>
        <v>13.6</v>
      </c>
      <c r="U106" s="58" t="n">
        <f aca="false">D106*J106/100</f>
        <v>9.06</v>
      </c>
      <c r="V106" s="58" t="n">
        <f aca="false">D106*K106/100</f>
        <v>0.02</v>
      </c>
      <c r="W106" s="58" t="n">
        <f aca="false">D106*L106/100</f>
        <v>0</v>
      </c>
      <c r="X106" s="58" t="n">
        <f aca="false">D106*M106/100</f>
        <v>0</v>
      </c>
      <c r="Y106" s="58" t="n">
        <f aca="false">D106*N106/100</f>
        <v>0.2</v>
      </c>
      <c r="Z106" s="58" t="n">
        <f aca="false">D106*O106/100</f>
        <v>3.2</v>
      </c>
    </row>
    <row r="107" customFormat="false" ht="12.75" hidden="false" customHeight="false" outlineLevel="0" collapsed="false">
      <c r="A107" s="18" t="s">
        <v>43</v>
      </c>
      <c r="B107" s="19" t="s">
        <v>44</v>
      </c>
      <c r="C107" s="19" t="s">
        <v>30</v>
      </c>
      <c r="D107" s="22" t="n">
        <v>50</v>
      </c>
      <c r="E107" s="21" t="s">
        <v>31</v>
      </c>
      <c r="F107" s="22" t="n">
        <v>2</v>
      </c>
      <c r="G107" s="22" t="n">
        <v>0.2</v>
      </c>
      <c r="H107" s="22" t="n">
        <v>0.3</v>
      </c>
      <c r="I107" s="22" t="n">
        <v>0</v>
      </c>
      <c r="J107" s="22" t="n">
        <v>0</v>
      </c>
      <c r="K107" s="22" t="n">
        <v>0</v>
      </c>
      <c r="L107" s="22" t="n">
        <v>0</v>
      </c>
      <c r="M107" s="22" t="n">
        <v>0</v>
      </c>
      <c r="N107" s="22" t="n">
        <v>0</v>
      </c>
      <c r="O107" s="22" t="n">
        <v>0</v>
      </c>
      <c r="P107" s="2"/>
      <c r="Q107" s="58" t="n">
        <f aca="false">D107*F107/100</f>
        <v>1</v>
      </c>
      <c r="R107" s="58" t="n">
        <f aca="false">D107*G107/100</f>
        <v>0.1</v>
      </c>
      <c r="S107" s="58" t="n">
        <f aca="false">D107*H107/100</f>
        <v>0.15</v>
      </c>
      <c r="T107" s="58" t="n">
        <f aca="false">D107*I107/100</f>
        <v>0</v>
      </c>
      <c r="U107" s="58" t="n">
        <f aca="false">D107*J107/100</f>
        <v>0</v>
      </c>
      <c r="V107" s="58" t="n">
        <f aca="false">D107*K107/100</f>
        <v>0</v>
      </c>
      <c r="W107" s="58" t="n">
        <f aca="false">D107*L107/100</f>
        <v>0</v>
      </c>
      <c r="X107" s="58" t="n">
        <f aca="false">D107*M107/100</f>
        <v>0</v>
      </c>
      <c r="Y107" s="58" t="n">
        <f aca="false">D107*N107/100</f>
        <v>0</v>
      </c>
      <c r="Z107" s="58" t="n">
        <f aca="false">D107*O107/100</f>
        <v>0</v>
      </c>
    </row>
    <row r="108" customFormat="false" ht="12.75" hidden="false" customHeight="false" outlineLevel="0" collapsed="false">
      <c r="A108" s="54" t="s">
        <v>136</v>
      </c>
      <c r="B108" s="19" t="s">
        <v>29</v>
      </c>
      <c r="C108" s="19" t="s">
        <v>30</v>
      </c>
      <c r="D108" s="22" t="n">
        <v>200</v>
      </c>
      <c r="E108" s="21" t="s">
        <v>31</v>
      </c>
      <c r="F108" s="22" t="n">
        <v>36</v>
      </c>
      <c r="G108" s="22" t="n">
        <v>3.9</v>
      </c>
      <c r="H108" s="22" t="n">
        <v>4.6</v>
      </c>
      <c r="I108" s="22" t="n">
        <v>4.6</v>
      </c>
      <c r="J108" s="22" t="n">
        <v>0</v>
      </c>
      <c r="K108" s="22" t="n">
        <v>0.2</v>
      </c>
      <c r="L108" s="22" t="n">
        <v>0.04</v>
      </c>
      <c r="M108" s="22" t="n">
        <v>0</v>
      </c>
      <c r="N108" s="22" t="n">
        <v>0</v>
      </c>
      <c r="O108" s="22" t="n">
        <v>45</v>
      </c>
      <c r="P108" s="2"/>
      <c r="Q108" s="58" t="n">
        <f aca="false">D108*F108/100</f>
        <v>72</v>
      </c>
      <c r="R108" s="58" t="n">
        <f aca="false">D108*G108/100</f>
        <v>7.8</v>
      </c>
      <c r="S108" s="58" t="n">
        <f aca="false">D108*H108/100</f>
        <v>9.2</v>
      </c>
      <c r="T108" s="58" t="n">
        <f aca="false">D108*I108/100</f>
        <v>9.2</v>
      </c>
      <c r="U108" s="58" t="n">
        <f aca="false">D108*J108/100</f>
        <v>0</v>
      </c>
      <c r="V108" s="58" t="n">
        <f aca="false">D108*K108/100</f>
        <v>0.4</v>
      </c>
      <c r="W108" s="58" t="n">
        <f aca="false">D108*L108/100</f>
        <v>0.08</v>
      </c>
      <c r="X108" s="58" t="n">
        <f aca="false">D108*M108/100</f>
        <v>0</v>
      </c>
      <c r="Y108" s="58" t="n">
        <f aca="false">D108*N108/100</f>
        <v>0</v>
      </c>
      <c r="Z108" s="58" t="n">
        <f aca="false">D108*O108/100</f>
        <v>90</v>
      </c>
    </row>
    <row r="109" customFormat="false" ht="12.75" hidden="false" customHeight="false" outlineLevel="0" collapsed="false">
      <c r="A109" s="54" t="s">
        <v>68</v>
      </c>
      <c r="B109" s="19" t="s">
        <v>33</v>
      </c>
      <c r="C109" s="19" t="s">
        <v>30</v>
      </c>
      <c r="D109" s="22" t="n">
        <v>8</v>
      </c>
      <c r="E109" s="21" t="s">
        <v>34</v>
      </c>
      <c r="F109" s="22" t="n">
        <v>400</v>
      </c>
      <c r="G109" s="22" t="n">
        <v>0</v>
      </c>
      <c r="H109" s="22" t="n">
        <v>100</v>
      </c>
      <c r="I109" s="22" t="n">
        <v>100</v>
      </c>
      <c r="J109" s="22" t="n">
        <v>100</v>
      </c>
      <c r="K109" s="22" t="n">
        <v>0</v>
      </c>
      <c r="L109" s="22" t="n">
        <v>0</v>
      </c>
      <c r="M109" s="22" t="n">
        <v>0</v>
      </c>
      <c r="N109" s="22" t="n">
        <v>0</v>
      </c>
      <c r="O109" s="22" t="n">
        <v>0</v>
      </c>
      <c r="P109" s="2"/>
      <c r="Q109" s="58" t="n">
        <f aca="false">D109*F109/100</f>
        <v>32</v>
      </c>
      <c r="R109" s="58" t="n">
        <f aca="false">D109*G109/100</f>
        <v>0</v>
      </c>
      <c r="S109" s="58" t="n">
        <f aca="false">D109*H109/100</f>
        <v>8</v>
      </c>
      <c r="T109" s="58" t="n">
        <f aca="false">D109*I109/100</f>
        <v>8</v>
      </c>
      <c r="U109" s="58" t="n">
        <f aca="false">D109*J109/100</f>
        <v>8</v>
      </c>
      <c r="V109" s="58" t="n">
        <f aca="false">D109*K109/100</f>
        <v>0</v>
      </c>
      <c r="W109" s="58" t="n">
        <f aca="false">D109*L109/100</f>
        <v>0</v>
      </c>
      <c r="X109" s="58" t="n">
        <f aca="false">D109*M109/100</f>
        <v>0</v>
      </c>
      <c r="Y109" s="58" t="n">
        <f aca="false">D109*N109/100</f>
        <v>0</v>
      </c>
      <c r="Z109" s="58" t="n">
        <f aca="false">D109*O109/100</f>
        <v>0</v>
      </c>
    </row>
    <row r="110" customFormat="false" ht="12.75" hidden="false" customHeight="false" outlineLevel="0" collapsed="false">
      <c r="A110" s="25" t="s">
        <v>39</v>
      </c>
      <c r="B110" s="26"/>
      <c r="C110" s="27"/>
      <c r="D110" s="28"/>
      <c r="E110" s="29"/>
      <c r="F110" s="28"/>
      <c r="G110" s="28"/>
      <c r="H110" s="28"/>
      <c r="I110" s="28"/>
      <c r="J110" s="28"/>
      <c r="K110" s="28"/>
      <c r="L110" s="28"/>
      <c r="M110" s="28"/>
      <c r="N110" s="27"/>
      <c r="O110" s="27"/>
      <c r="P110" s="2"/>
      <c r="Q110" s="12" t="n">
        <f aca="false">SUM(Q103:Q108)</f>
        <v>462.35</v>
      </c>
      <c r="R110" s="12" t="n">
        <f aca="false">SUM(R103:R108)</f>
        <v>13.015</v>
      </c>
      <c r="S110" s="12" t="n">
        <f aca="false">SUM(S103:S108)</f>
        <v>58.265</v>
      </c>
      <c r="T110" s="12" t="n">
        <f aca="false">SUM(T103:T108)</f>
        <v>37.265</v>
      </c>
      <c r="U110" s="12" t="n">
        <f aca="false">SUM(U103:U108)</f>
        <v>10.58</v>
      </c>
      <c r="V110" s="12" t="n">
        <f aca="false">SUM(V103:V108)</f>
        <v>19.28</v>
      </c>
      <c r="W110" s="12" t="n">
        <f aca="false">SUM(W103:W108)</f>
        <v>10.536</v>
      </c>
      <c r="X110" s="12" t="n">
        <f aca="false">SUM(X103:X108)</f>
        <v>0.579</v>
      </c>
      <c r="Y110" s="12" t="n">
        <f aca="false">SUM(Y103:Y108)</f>
        <v>2.175</v>
      </c>
      <c r="Z110" s="12" t="n">
        <f aca="false">SUM(Z103:Z108)</f>
        <v>405.35</v>
      </c>
    </row>
    <row r="111" customFormat="false" ht="12.75" hidden="false" customHeight="false" outlineLevel="0" collapsed="false">
      <c r="A111" s="31" t="s">
        <v>40</v>
      </c>
      <c r="B111" s="32"/>
      <c r="C111" s="33"/>
      <c r="D111" s="34"/>
      <c r="E111" s="35"/>
      <c r="F111" s="34"/>
      <c r="G111" s="34"/>
      <c r="H111" s="34"/>
      <c r="I111" s="34"/>
      <c r="J111" s="34"/>
      <c r="K111" s="34"/>
      <c r="L111" s="34"/>
      <c r="M111" s="34"/>
      <c r="N111" s="33"/>
      <c r="O111" s="33"/>
      <c r="P111" s="2"/>
      <c r="Q111" s="28"/>
      <c r="R111" s="28"/>
      <c r="S111" s="28"/>
      <c r="T111" s="28"/>
      <c r="U111" s="28"/>
      <c r="V111" s="28"/>
      <c r="W111" s="28"/>
      <c r="X111" s="28"/>
      <c r="Y111" s="27"/>
      <c r="Z111" s="27"/>
    </row>
    <row r="112" customFormat="false" ht="12.75" hidden="false" customHeight="false" outlineLevel="0" collapsed="false">
      <c r="A112" s="18" t="s">
        <v>137</v>
      </c>
      <c r="B112" s="38" t="s">
        <v>38</v>
      </c>
      <c r="C112" s="38" t="s">
        <v>30</v>
      </c>
      <c r="D112" s="22" t="n">
        <v>150</v>
      </c>
      <c r="E112" s="21" t="s">
        <v>34</v>
      </c>
      <c r="F112" s="22" t="n">
        <v>50</v>
      </c>
      <c r="G112" s="22" t="n">
        <v>0.4</v>
      </c>
      <c r="H112" s="22" t="n">
        <v>11.3</v>
      </c>
      <c r="I112" s="22" t="n">
        <v>11.3</v>
      </c>
      <c r="J112" s="22" t="n">
        <v>0</v>
      </c>
      <c r="K112" s="22" t="n">
        <v>0.3</v>
      </c>
      <c r="L112" s="22" t="n">
        <v>0.04</v>
      </c>
      <c r="M112" s="22" t="n">
        <v>0</v>
      </c>
      <c r="N112" s="22" t="n">
        <v>2.3</v>
      </c>
      <c r="O112" s="22" t="n">
        <v>2</v>
      </c>
      <c r="P112" s="2"/>
      <c r="Q112" s="58" t="n">
        <f aca="false">D112*F112/100</f>
        <v>75</v>
      </c>
      <c r="R112" s="58" t="n">
        <f aca="false">D112*G112/100</f>
        <v>0.6</v>
      </c>
      <c r="S112" s="58" t="n">
        <f aca="false">D112*H112/100</f>
        <v>16.95</v>
      </c>
      <c r="T112" s="58" t="n">
        <f aca="false">D112*I112/100</f>
        <v>16.95</v>
      </c>
      <c r="U112" s="58" t="n">
        <f aca="false">D112*J112/100</f>
        <v>0</v>
      </c>
      <c r="V112" s="58" t="n">
        <f aca="false">D112*K112/100</f>
        <v>0.45</v>
      </c>
      <c r="W112" s="58" t="n">
        <f aca="false">D112*L112/100</f>
        <v>0.06</v>
      </c>
      <c r="X112" s="58" t="n">
        <f aca="false">D112*M112/100</f>
        <v>0</v>
      </c>
      <c r="Y112" s="58" t="n">
        <f aca="false">D112*N112/100</f>
        <v>3.45</v>
      </c>
      <c r="Z112" s="58" t="n">
        <f aca="false">D112*O112/100</f>
        <v>3</v>
      </c>
    </row>
    <row r="113" customFormat="false" ht="12.75" hidden="false" customHeight="false" outlineLevel="0" collapsed="false">
      <c r="A113" s="39" t="s">
        <v>50</v>
      </c>
      <c r="B113" s="40"/>
      <c r="C113" s="40"/>
      <c r="D113" s="2"/>
      <c r="E113" s="41"/>
      <c r="F113" s="2"/>
      <c r="G113" s="2"/>
      <c r="H113" s="2"/>
      <c r="I113" s="2"/>
      <c r="J113" s="2"/>
      <c r="K113" s="2"/>
      <c r="L113" s="2"/>
      <c r="M113" s="2"/>
      <c r="N113" s="40"/>
      <c r="O113" s="40"/>
      <c r="P113" s="2"/>
      <c r="Q113" s="12" t="n">
        <f aca="false">SUM(Q112:Q112)</f>
        <v>75</v>
      </c>
      <c r="R113" s="12" t="n">
        <f aca="false">SUM(R112:R112)</f>
        <v>0.6</v>
      </c>
      <c r="S113" s="12" t="n">
        <f aca="false">SUM(S112:S112)</f>
        <v>16.95</v>
      </c>
      <c r="T113" s="12" t="n">
        <f aca="false">SUM(T112:T112)</f>
        <v>16.95</v>
      </c>
      <c r="U113" s="12" t="n">
        <f aca="false">SUM(U112:U112)</f>
        <v>0</v>
      </c>
      <c r="V113" s="12" t="n">
        <f aca="false">SUM(V112:V112)</f>
        <v>0.45</v>
      </c>
      <c r="W113" s="12" t="n">
        <f aca="false">SUM(W112:W112)</f>
        <v>0.06</v>
      </c>
      <c r="X113" s="12" t="n">
        <f aca="false">SUM(X112:X112)</f>
        <v>0</v>
      </c>
      <c r="Y113" s="12" t="n">
        <f aca="false">SUM(Y112:Y112)</f>
        <v>3.45</v>
      </c>
      <c r="Z113" s="12" t="n">
        <f aca="false">SUM(Z112:Z112)</f>
        <v>3</v>
      </c>
    </row>
    <row r="114" customFormat="false" ht="12.75" hidden="false" customHeight="false" outlineLevel="0" collapsed="false">
      <c r="A114" s="17" t="s">
        <v>138</v>
      </c>
      <c r="B114" s="42"/>
      <c r="C114" s="42"/>
      <c r="D114" s="2"/>
      <c r="E114" s="41"/>
      <c r="F114" s="2"/>
      <c r="G114" s="2"/>
      <c r="H114" s="2"/>
      <c r="I114" s="2"/>
      <c r="J114" s="2"/>
      <c r="K114" s="2"/>
      <c r="L114" s="2"/>
      <c r="M114" s="2"/>
      <c r="N114" s="42"/>
      <c r="O114" s="42"/>
      <c r="P114" s="2"/>
      <c r="Q114" s="28"/>
      <c r="R114" s="28"/>
      <c r="S114" s="28"/>
      <c r="T114" s="28"/>
      <c r="U114" s="28"/>
      <c r="V114" s="28"/>
      <c r="W114" s="28"/>
      <c r="X114" s="28"/>
      <c r="Y114" s="27"/>
      <c r="Z114" s="27"/>
    </row>
    <row r="115" customFormat="false" ht="12.75" hidden="false" customHeight="false" outlineLevel="0" collapsed="false">
      <c r="A115" s="54" t="s">
        <v>41</v>
      </c>
      <c r="B115" s="56" t="s">
        <v>42</v>
      </c>
      <c r="C115" s="56" t="s">
        <v>30</v>
      </c>
      <c r="D115" s="22" t="n">
        <v>30</v>
      </c>
      <c r="E115" s="21" t="s">
        <v>34</v>
      </c>
      <c r="F115" s="22" t="n">
        <v>236</v>
      </c>
      <c r="G115" s="22" t="n">
        <v>8.3</v>
      </c>
      <c r="H115" s="22" t="n">
        <v>47</v>
      </c>
      <c r="I115" s="22" t="n">
        <v>1.8</v>
      </c>
      <c r="J115" s="22" t="n">
        <v>0</v>
      </c>
      <c r="K115" s="22" t="n">
        <v>1.6</v>
      </c>
      <c r="L115" s="22" t="n">
        <v>0.39</v>
      </c>
      <c r="M115" s="22" t="n">
        <v>0</v>
      </c>
      <c r="N115" s="22" t="n">
        <v>3.5</v>
      </c>
      <c r="O115" s="22" t="n">
        <v>650</v>
      </c>
      <c r="P115" s="2"/>
      <c r="Q115" s="23" t="n">
        <f aca="false">D115*F115/100</f>
        <v>70.8</v>
      </c>
      <c r="R115" s="23" t="n">
        <f aca="false">D115*G115/100</f>
        <v>2.49</v>
      </c>
      <c r="S115" s="23" t="n">
        <f aca="false">D115*H115/100</f>
        <v>14.1</v>
      </c>
      <c r="T115" s="23" t="n">
        <f aca="false">D115*I115/100</f>
        <v>0.54</v>
      </c>
      <c r="U115" s="23" t="n">
        <f aca="false">D115*J115/100</f>
        <v>0</v>
      </c>
      <c r="V115" s="23" t="n">
        <f aca="false">D115*K115/100</f>
        <v>0.48</v>
      </c>
      <c r="W115" s="23" t="n">
        <f aca="false">D115*L115/100</f>
        <v>0.117</v>
      </c>
      <c r="X115" s="23" t="n">
        <f aca="false">D115*M115/100</f>
        <v>0</v>
      </c>
      <c r="Y115" s="23" t="n">
        <f aca="false">D115*N115/100</f>
        <v>1.05</v>
      </c>
      <c r="Z115" s="23" t="n">
        <f aca="false">D115*O115/100</f>
        <v>195</v>
      </c>
    </row>
    <row r="116" customFormat="false" ht="12.75" hidden="false" customHeight="false" outlineLevel="0" collapsed="false">
      <c r="A116" s="54" t="s">
        <v>70</v>
      </c>
      <c r="B116" s="56" t="s">
        <v>48</v>
      </c>
      <c r="C116" s="56" t="s">
        <v>49</v>
      </c>
      <c r="D116" s="22" t="n">
        <v>20</v>
      </c>
      <c r="E116" s="21" t="s">
        <v>34</v>
      </c>
      <c r="F116" s="22" t="n">
        <v>899</v>
      </c>
      <c r="G116" s="22" t="n">
        <v>0</v>
      </c>
      <c r="H116" s="22" t="n">
        <v>0</v>
      </c>
      <c r="I116" s="22" t="n">
        <v>0</v>
      </c>
      <c r="J116" s="22" t="n">
        <v>0</v>
      </c>
      <c r="K116" s="22" t="n">
        <v>99.9</v>
      </c>
      <c r="L116" s="22" t="n">
        <v>12.82</v>
      </c>
      <c r="M116" s="22" t="n">
        <v>0</v>
      </c>
      <c r="N116" s="22" t="n">
        <v>0</v>
      </c>
      <c r="O116" s="22" t="n">
        <v>0</v>
      </c>
      <c r="P116" s="2"/>
      <c r="Q116" s="23" t="n">
        <f aca="false">D116*F116/100</f>
        <v>179.8</v>
      </c>
      <c r="R116" s="23" t="n">
        <f aca="false">D116*G116/100</f>
        <v>0</v>
      </c>
      <c r="S116" s="23" t="n">
        <f aca="false">D116*H116/100</f>
        <v>0</v>
      </c>
      <c r="T116" s="23" t="n">
        <f aca="false">D116*I116/100</f>
        <v>0</v>
      </c>
      <c r="U116" s="23" t="n">
        <f aca="false">D116*J116/100</f>
        <v>0</v>
      </c>
      <c r="V116" s="23" t="n">
        <f aca="false">D116*K116/100</f>
        <v>19.98</v>
      </c>
      <c r="W116" s="23" t="n">
        <f aca="false">D116*L116/100</f>
        <v>2.564</v>
      </c>
      <c r="X116" s="23" t="n">
        <f aca="false">D116*M116/100</f>
        <v>0</v>
      </c>
      <c r="Y116" s="23" t="n">
        <f aca="false">D116*N116/100</f>
        <v>0</v>
      </c>
      <c r="Z116" s="23" t="n">
        <f aca="false">D116*O116/100</f>
        <v>0</v>
      </c>
    </row>
    <row r="117" customFormat="false" ht="12.75" hidden="false" customHeight="false" outlineLevel="0" collapsed="false">
      <c r="A117" s="54" t="s">
        <v>139</v>
      </c>
      <c r="B117" s="56" t="s">
        <v>72</v>
      </c>
      <c r="C117" s="56" t="s">
        <v>72</v>
      </c>
      <c r="D117" s="22" t="n">
        <v>200</v>
      </c>
      <c r="E117" s="21" t="s">
        <v>31</v>
      </c>
      <c r="F117" s="22" t="n">
        <v>33</v>
      </c>
      <c r="G117" s="22" t="n">
        <v>0.2</v>
      </c>
      <c r="H117" s="22" t="n">
        <v>2.1</v>
      </c>
      <c r="I117" s="22" t="n">
        <v>2.1</v>
      </c>
      <c r="J117" s="22" t="n">
        <v>0</v>
      </c>
      <c r="K117" s="22" t="n">
        <v>0</v>
      </c>
      <c r="L117" s="22" t="n">
        <v>0</v>
      </c>
      <c r="M117" s="22" t="n">
        <v>0</v>
      </c>
      <c r="N117" s="22" t="n">
        <v>0</v>
      </c>
      <c r="O117" s="22" t="n">
        <v>11</v>
      </c>
      <c r="P117" s="2"/>
      <c r="Q117" s="23" t="n">
        <f aca="false">D117*F117/100</f>
        <v>66</v>
      </c>
      <c r="R117" s="23" t="n">
        <f aca="false">D117*G117/100</f>
        <v>0.4</v>
      </c>
      <c r="S117" s="23" t="n">
        <f aca="false">D117*H117/100</f>
        <v>4.2</v>
      </c>
      <c r="T117" s="23" t="n">
        <f aca="false">D117*I117/100</f>
        <v>4.2</v>
      </c>
      <c r="U117" s="23" t="n">
        <f aca="false">D117*J117/100</f>
        <v>0</v>
      </c>
      <c r="V117" s="23" t="n">
        <f aca="false">D117*K117/100</f>
        <v>0</v>
      </c>
      <c r="W117" s="23" t="n">
        <f aca="false">D117*L117/100</f>
        <v>0</v>
      </c>
      <c r="X117" s="23" t="n">
        <f aca="false">D117*M117/100</f>
        <v>0</v>
      </c>
      <c r="Y117" s="23" t="n">
        <f aca="false">D117*N117/100</f>
        <v>0</v>
      </c>
      <c r="Z117" s="23" t="n">
        <f aca="false">D117*O117/100</f>
        <v>22</v>
      </c>
    </row>
    <row r="118" customFormat="false" ht="12.75" hidden="false" customHeight="false" outlineLevel="0" collapsed="false">
      <c r="A118" s="54" t="s">
        <v>140</v>
      </c>
      <c r="B118" s="56" t="s">
        <v>106</v>
      </c>
      <c r="C118" s="56" t="s">
        <v>30</v>
      </c>
      <c r="D118" s="22" t="n">
        <v>60</v>
      </c>
      <c r="E118" s="21" t="s">
        <v>34</v>
      </c>
      <c r="F118" s="22" t="n">
        <v>339</v>
      </c>
      <c r="G118" s="22" t="n">
        <v>6.8</v>
      </c>
      <c r="H118" s="22" t="n">
        <v>76.2</v>
      </c>
      <c r="I118" s="22" t="n">
        <v>0</v>
      </c>
      <c r="J118" s="22" t="n">
        <v>0</v>
      </c>
      <c r="K118" s="22" t="n">
        <v>0.8</v>
      </c>
      <c r="L118" s="22" t="n">
        <v>0.17</v>
      </c>
      <c r="M118" s="22" t="n">
        <v>0</v>
      </c>
      <c r="N118" s="22" t="n">
        <v>1.9</v>
      </c>
      <c r="O118" s="22" t="n">
        <v>5</v>
      </c>
      <c r="P118" s="2"/>
      <c r="Q118" s="23" t="n">
        <f aca="false">D118*F118/100</f>
        <v>203.4</v>
      </c>
      <c r="R118" s="23" t="n">
        <f aca="false">D118*G118/100</f>
        <v>4.08</v>
      </c>
      <c r="S118" s="23" t="n">
        <f aca="false">D118*H118/100</f>
        <v>45.72</v>
      </c>
      <c r="T118" s="23" t="n">
        <f aca="false">D118*I118/100</f>
        <v>0</v>
      </c>
      <c r="U118" s="23" t="n">
        <f aca="false">D118*J118/100</f>
        <v>0</v>
      </c>
      <c r="V118" s="23" t="n">
        <f aca="false">D118*K118/100</f>
        <v>0.48</v>
      </c>
      <c r="W118" s="23" t="n">
        <f aca="false">D118*L118/100</f>
        <v>0.102</v>
      </c>
      <c r="X118" s="23" t="n">
        <f aca="false">D118*M118/100</f>
        <v>0</v>
      </c>
      <c r="Y118" s="23" t="n">
        <f aca="false">D118*N118/100</f>
        <v>1.14</v>
      </c>
      <c r="Z118" s="23" t="n">
        <f aca="false">D118*O118/100</f>
        <v>3</v>
      </c>
    </row>
    <row r="119" customFormat="false" ht="12.75" hidden="false" customHeight="false" outlineLevel="0" collapsed="false">
      <c r="A119" s="54" t="s">
        <v>108</v>
      </c>
      <c r="B119" s="56" t="s">
        <v>109</v>
      </c>
      <c r="C119" s="56" t="s">
        <v>110</v>
      </c>
      <c r="D119" s="22" t="n">
        <v>50</v>
      </c>
      <c r="E119" s="21" t="s">
        <v>34</v>
      </c>
      <c r="F119" s="22" t="n">
        <v>77</v>
      </c>
      <c r="G119" s="22" t="n">
        <v>1.5</v>
      </c>
      <c r="H119" s="22" t="n">
        <v>5.8</v>
      </c>
      <c r="I119" s="22" t="n">
        <v>2.5</v>
      </c>
      <c r="J119" s="22" t="n">
        <v>1.6</v>
      </c>
      <c r="K119" s="22" t="n">
        <v>5.3</v>
      </c>
      <c r="L119" s="22" t="n">
        <v>0.81</v>
      </c>
      <c r="M119" s="22" t="n">
        <v>0</v>
      </c>
      <c r="N119" s="22" t="n">
        <v>1.8</v>
      </c>
      <c r="O119" s="22" t="n">
        <v>540</v>
      </c>
      <c r="P119" s="2"/>
      <c r="Q119" s="23" t="n">
        <f aca="false">D119*F119/100</f>
        <v>38.5</v>
      </c>
      <c r="R119" s="23" t="n">
        <f aca="false">D119*G119/100</f>
        <v>0.75</v>
      </c>
      <c r="S119" s="23" t="n">
        <f aca="false">D119*H119/100</f>
        <v>2.9</v>
      </c>
      <c r="T119" s="23" t="n">
        <f aca="false">D119*I119/100</f>
        <v>1.25</v>
      </c>
      <c r="U119" s="23" t="n">
        <f aca="false">D119*J119/100</f>
        <v>0.8</v>
      </c>
      <c r="V119" s="23" t="n">
        <f aca="false">D119*K119/100</f>
        <v>2.65</v>
      </c>
      <c r="W119" s="23" t="n">
        <f aca="false">D119*L119/100</f>
        <v>0.405</v>
      </c>
      <c r="X119" s="23" t="n">
        <f aca="false">D119*M119/100</f>
        <v>0</v>
      </c>
      <c r="Y119" s="23" t="n">
        <f aca="false">D119*N119/100</f>
        <v>0.9</v>
      </c>
      <c r="Z119" s="23" t="n">
        <f aca="false">D119*O119/100</f>
        <v>270</v>
      </c>
    </row>
    <row r="120" customFormat="false" ht="12.75" hidden="false" customHeight="false" outlineLevel="0" collapsed="false">
      <c r="A120" s="18" t="s">
        <v>141</v>
      </c>
      <c r="B120" s="56" t="s">
        <v>46</v>
      </c>
      <c r="C120" s="56" t="s">
        <v>30</v>
      </c>
      <c r="D120" s="22" t="n">
        <v>20</v>
      </c>
      <c r="E120" s="21" t="s">
        <v>34</v>
      </c>
      <c r="F120" s="22" t="n">
        <v>320</v>
      </c>
      <c r="G120" s="22" t="n">
        <v>28.8</v>
      </c>
      <c r="H120" s="22" t="n">
        <v>0.2</v>
      </c>
      <c r="I120" s="22" t="n">
        <v>0.2</v>
      </c>
      <c r="J120" s="22" t="n">
        <v>0</v>
      </c>
      <c r="K120" s="22" t="n">
        <v>22.6</v>
      </c>
      <c r="L120" s="22" t="n">
        <v>7.94</v>
      </c>
      <c r="M120" s="22" t="n">
        <v>0</v>
      </c>
      <c r="N120" s="22" t="n">
        <v>0</v>
      </c>
      <c r="O120" s="22" t="n">
        <v>2130</v>
      </c>
      <c r="P120" s="2"/>
      <c r="Q120" s="23" t="n">
        <f aca="false">D120*F120/100</f>
        <v>64</v>
      </c>
      <c r="R120" s="23" t="n">
        <f aca="false">D120*G120/100</f>
        <v>5.76</v>
      </c>
      <c r="S120" s="23" t="n">
        <f aca="false">D120*H120/100</f>
        <v>0.04</v>
      </c>
      <c r="T120" s="23" t="n">
        <f aca="false">D120*I120/100</f>
        <v>0.04</v>
      </c>
      <c r="U120" s="23" t="n">
        <f aca="false">D120*J120/100</f>
        <v>0</v>
      </c>
      <c r="V120" s="23" t="n">
        <f aca="false">D120*K120/100</f>
        <v>4.52</v>
      </c>
      <c r="W120" s="23" t="n">
        <f aca="false">D120*L120/100</f>
        <v>1.588</v>
      </c>
      <c r="X120" s="23" t="n">
        <f aca="false">D120*M120/100</f>
        <v>0</v>
      </c>
      <c r="Y120" s="23" t="n">
        <f aca="false">D120*N120/100</f>
        <v>0</v>
      </c>
      <c r="Z120" s="23" t="n">
        <f aca="false">D120*O120/100</f>
        <v>426</v>
      </c>
    </row>
    <row r="121" customFormat="false" ht="12.75" hidden="false" customHeight="false" outlineLevel="0" collapsed="false">
      <c r="A121" s="54" t="s">
        <v>142</v>
      </c>
      <c r="B121" s="19" t="s">
        <v>38</v>
      </c>
      <c r="C121" s="56" t="s">
        <v>30</v>
      </c>
      <c r="D121" s="22" t="n">
        <v>20</v>
      </c>
      <c r="E121" s="21" t="s">
        <v>34</v>
      </c>
      <c r="F121" s="22" t="n">
        <v>83</v>
      </c>
      <c r="G121" s="22" t="n">
        <v>6</v>
      </c>
      <c r="H121" s="22" t="n">
        <v>8.6</v>
      </c>
      <c r="I121" s="22" t="n">
        <v>2.2</v>
      </c>
      <c r="J121" s="22" t="n">
        <v>0</v>
      </c>
      <c r="K121" s="22" t="n">
        <v>2.8</v>
      </c>
      <c r="L121" s="22" t="n">
        <v>0.89</v>
      </c>
      <c r="M121" s="22" t="n">
        <v>0</v>
      </c>
      <c r="N121" s="22" t="n">
        <v>6</v>
      </c>
      <c r="O121" s="22" t="n">
        <v>8</v>
      </c>
      <c r="P121" s="2"/>
      <c r="Q121" s="23" t="n">
        <f aca="false">D121*F121/100</f>
        <v>16.6</v>
      </c>
      <c r="R121" s="23" t="n">
        <f aca="false">D121*G121/100</f>
        <v>1.2</v>
      </c>
      <c r="S121" s="23" t="n">
        <f aca="false">D121*H121/100</f>
        <v>1.72</v>
      </c>
      <c r="T121" s="23" t="n">
        <f aca="false">D121*I121/100</f>
        <v>0.44</v>
      </c>
      <c r="U121" s="23" t="n">
        <f aca="false">D121*J121/100</f>
        <v>0</v>
      </c>
      <c r="V121" s="23" t="n">
        <f aca="false">D121*K121/100</f>
        <v>0.56</v>
      </c>
      <c r="W121" s="23" t="n">
        <f aca="false">D121*L121/100</f>
        <v>0.178</v>
      </c>
      <c r="X121" s="23" t="n">
        <f aca="false">D121*M121/100</f>
        <v>0</v>
      </c>
      <c r="Y121" s="23" t="n">
        <f aca="false">D121*N121/100</f>
        <v>1.2</v>
      </c>
      <c r="Z121" s="23" t="n">
        <f aca="false">D121*O121/100</f>
        <v>1.6</v>
      </c>
    </row>
    <row r="122" customFormat="false" ht="12.75" hidden="false" customHeight="false" outlineLevel="0" collapsed="false">
      <c r="A122" s="54" t="s">
        <v>143</v>
      </c>
      <c r="B122" s="19" t="s">
        <v>38</v>
      </c>
      <c r="C122" s="19" t="s">
        <v>30</v>
      </c>
      <c r="D122" s="43" t="n">
        <v>35</v>
      </c>
      <c r="E122" s="21" t="s">
        <v>34</v>
      </c>
      <c r="F122" s="22" t="n">
        <v>16</v>
      </c>
      <c r="G122" s="22" t="n">
        <v>1.4</v>
      </c>
      <c r="H122" s="22" t="n">
        <v>1.7</v>
      </c>
      <c r="I122" s="22" t="n">
        <v>1.7</v>
      </c>
      <c r="J122" s="22" t="n">
        <v>0</v>
      </c>
      <c r="K122" s="22" t="n">
        <v>0.4</v>
      </c>
      <c r="L122" s="22" t="n">
        <v>0.08</v>
      </c>
      <c r="M122" s="22" t="n">
        <v>0</v>
      </c>
      <c r="N122" s="22" t="n">
        <v>1.5</v>
      </c>
      <c r="O122" s="22" t="n">
        <v>22</v>
      </c>
      <c r="P122" s="2"/>
      <c r="Q122" s="23" t="n">
        <f aca="false">D122*F122/100</f>
        <v>5.6</v>
      </c>
      <c r="R122" s="23" t="n">
        <f aca="false">D122*G122/100</f>
        <v>0.49</v>
      </c>
      <c r="S122" s="23" t="n">
        <f aca="false">D122*H122/100</f>
        <v>0.595</v>
      </c>
      <c r="T122" s="23" t="n">
        <f aca="false">D122*I122/100</f>
        <v>0.595</v>
      </c>
      <c r="U122" s="23" t="n">
        <f aca="false">D122*J122/100</f>
        <v>0</v>
      </c>
      <c r="V122" s="23" t="n">
        <f aca="false">D122*K122/100</f>
        <v>0.14</v>
      </c>
      <c r="W122" s="23" t="n">
        <f aca="false">D122*L122/100</f>
        <v>0.028</v>
      </c>
      <c r="X122" s="23" t="n">
        <f aca="false">D122*M122/100</f>
        <v>0</v>
      </c>
      <c r="Y122" s="23" t="n">
        <f aca="false">D122*N122/100</f>
        <v>0.525</v>
      </c>
      <c r="Z122" s="23" t="n">
        <f aca="false">D122*O122/100</f>
        <v>7.7</v>
      </c>
    </row>
    <row r="123" customFormat="false" ht="12.75" hidden="false" customHeight="false" outlineLevel="0" collapsed="false">
      <c r="A123" s="54" t="s">
        <v>144</v>
      </c>
      <c r="B123" s="19" t="s">
        <v>80</v>
      </c>
      <c r="C123" s="56" t="s">
        <v>30</v>
      </c>
      <c r="D123" s="22" t="n">
        <v>150</v>
      </c>
      <c r="E123" s="21" t="s">
        <v>34</v>
      </c>
      <c r="F123" s="22" t="n">
        <v>128</v>
      </c>
      <c r="G123" s="22" t="n">
        <v>17.7</v>
      </c>
      <c r="H123" s="22" t="n">
        <v>0</v>
      </c>
      <c r="I123" s="22" t="n">
        <v>0</v>
      </c>
      <c r="J123" s="22" t="n">
        <v>0</v>
      </c>
      <c r="K123" s="22" t="n">
        <v>6.4</v>
      </c>
      <c r="L123" s="22" t="n">
        <v>2.25</v>
      </c>
      <c r="M123" s="22" t="n">
        <v>0</v>
      </c>
      <c r="N123" s="22" t="n">
        <v>0</v>
      </c>
      <c r="O123" s="22" t="n">
        <v>137</v>
      </c>
      <c r="P123" s="2"/>
      <c r="Q123" s="23" t="n">
        <f aca="false">D123*F123/100</f>
        <v>192</v>
      </c>
      <c r="R123" s="23" t="n">
        <f aca="false">D123*G123/100</f>
        <v>26.55</v>
      </c>
      <c r="S123" s="23" t="n">
        <f aca="false">D123*H123/100</f>
        <v>0</v>
      </c>
      <c r="T123" s="23" t="n">
        <f aca="false">D123*I123/100</f>
        <v>0</v>
      </c>
      <c r="U123" s="23" t="n">
        <f aca="false">D123*J123/100</f>
        <v>0</v>
      </c>
      <c r="V123" s="23" t="n">
        <f aca="false">D123*K123/100</f>
        <v>9.6</v>
      </c>
      <c r="W123" s="23" t="n">
        <f aca="false">D123*L123/100</f>
        <v>3.375</v>
      </c>
      <c r="X123" s="23" t="n">
        <f aca="false">D123*M123/100</f>
        <v>0</v>
      </c>
      <c r="Y123" s="23" t="n">
        <f aca="false">D123*N123/100</f>
        <v>0</v>
      </c>
      <c r="Z123" s="23" t="n">
        <f aca="false">D123*O123/100</f>
        <v>205.5</v>
      </c>
    </row>
    <row r="124" customFormat="false" ht="12.75" hidden="false" customHeight="false" outlineLevel="0" collapsed="false">
      <c r="A124" s="54" t="s">
        <v>43</v>
      </c>
      <c r="B124" s="19" t="s">
        <v>44</v>
      </c>
      <c r="C124" s="19" t="s">
        <v>30</v>
      </c>
      <c r="D124" s="22" t="n">
        <v>50</v>
      </c>
      <c r="E124" s="21" t="s">
        <v>31</v>
      </c>
      <c r="F124" s="22" t="n">
        <v>2</v>
      </c>
      <c r="G124" s="22" t="n">
        <v>0.2</v>
      </c>
      <c r="H124" s="22" t="n">
        <v>0.3</v>
      </c>
      <c r="I124" s="22" t="n">
        <v>0</v>
      </c>
      <c r="J124" s="22" t="n">
        <v>0</v>
      </c>
      <c r="K124" s="22" t="n">
        <v>0</v>
      </c>
      <c r="L124" s="22" t="n">
        <v>0</v>
      </c>
      <c r="M124" s="22" t="n">
        <v>0</v>
      </c>
      <c r="N124" s="22" t="n">
        <v>0</v>
      </c>
      <c r="O124" s="22" t="n">
        <v>0</v>
      </c>
      <c r="P124" s="2"/>
      <c r="Q124" s="23" t="n">
        <f aca="false">D124*F124/100</f>
        <v>1</v>
      </c>
      <c r="R124" s="23" t="n">
        <f aca="false">D124*G124/100</f>
        <v>0.1</v>
      </c>
      <c r="S124" s="23" t="n">
        <f aca="false">D124*H124/100</f>
        <v>0.15</v>
      </c>
      <c r="T124" s="23" t="n">
        <f aca="false">D124*I124/100</f>
        <v>0</v>
      </c>
      <c r="U124" s="23" t="n">
        <f aca="false">D124*J124/100</f>
        <v>0</v>
      </c>
      <c r="V124" s="23" t="n">
        <f aca="false">D124*K124/100</f>
        <v>0</v>
      </c>
      <c r="W124" s="23" t="n">
        <f aca="false">D124*L124/100</f>
        <v>0</v>
      </c>
      <c r="X124" s="23" t="n">
        <f aca="false">D124*M124/100</f>
        <v>0</v>
      </c>
      <c r="Y124" s="23" t="n">
        <f aca="false">D124*N124/100</f>
        <v>0</v>
      </c>
      <c r="Z124" s="23" t="n">
        <f aca="false">D124*O124/100</f>
        <v>0</v>
      </c>
    </row>
    <row r="125" customFormat="false" ht="12.75" hidden="false" customHeight="false" outlineLevel="0" collapsed="false">
      <c r="A125" s="39" t="s">
        <v>145</v>
      </c>
      <c r="B125" s="40"/>
      <c r="C125" s="40"/>
      <c r="D125" s="2"/>
      <c r="E125" s="41"/>
      <c r="F125" s="2"/>
      <c r="G125" s="2"/>
      <c r="H125" s="2"/>
      <c r="I125" s="2"/>
      <c r="J125" s="2"/>
      <c r="K125" s="2"/>
      <c r="L125" s="2"/>
      <c r="M125" s="2"/>
      <c r="N125" s="40"/>
      <c r="O125" s="40"/>
      <c r="P125" s="2"/>
      <c r="Q125" s="12" t="n">
        <f aca="false">SUM(Q115:Q124)</f>
        <v>837.7</v>
      </c>
      <c r="R125" s="12" t="n">
        <f aca="false">SUM(R115:R124)</f>
        <v>41.82</v>
      </c>
      <c r="S125" s="12" t="n">
        <f aca="false">SUM(S115:S124)</f>
        <v>69.425</v>
      </c>
      <c r="T125" s="12" t="n">
        <f aca="false">SUM(T115:T124)</f>
        <v>7.065</v>
      </c>
      <c r="U125" s="12" t="n">
        <f aca="false">SUM(U115:U124)</f>
        <v>0.8</v>
      </c>
      <c r="V125" s="12" t="n">
        <f aca="false">SUM(V115:V124)</f>
        <v>38.41</v>
      </c>
      <c r="W125" s="12" t="n">
        <f aca="false">SUM(W115:W124)</f>
        <v>8.357</v>
      </c>
      <c r="X125" s="12" t="n">
        <f aca="false">SUM(X115:X124)</f>
        <v>0</v>
      </c>
      <c r="Y125" s="12" t="n">
        <f aca="false">SUM(Y115:Y124)</f>
        <v>4.815</v>
      </c>
      <c r="Z125" s="12" t="n">
        <f aca="false">SUM(Z115:Z124)</f>
        <v>1130.8</v>
      </c>
    </row>
    <row r="126" customFormat="false" ht="12.75" hidden="false" customHeight="false" outlineLevel="0" collapsed="false">
      <c r="A126" s="17" t="s">
        <v>40</v>
      </c>
      <c r="B126" s="42"/>
      <c r="C126" s="42"/>
      <c r="D126" s="2"/>
      <c r="E126" s="41"/>
      <c r="F126" s="2"/>
      <c r="G126" s="2"/>
      <c r="H126" s="2"/>
      <c r="I126" s="2"/>
      <c r="J126" s="2"/>
      <c r="K126" s="2"/>
      <c r="L126" s="2"/>
      <c r="M126" s="2"/>
      <c r="N126" s="42"/>
      <c r="O126" s="42"/>
      <c r="P126" s="2"/>
      <c r="Q126" s="28"/>
      <c r="R126" s="28"/>
      <c r="S126" s="28"/>
      <c r="T126" s="28"/>
      <c r="U126" s="28"/>
      <c r="V126" s="28"/>
      <c r="W126" s="28"/>
      <c r="X126" s="28"/>
      <c r="Y126" s="27"/>
      <c r="Z126" s="27"/>
    </row>
    <row r="127" customFormat="false" ht="12.75" hidden="false" customHeight="false" outlineLevel="0" collapsed="false">
      <c r="A127" s="54" t="s">
        <v>146</v>
      </c>
      <c r="B127" s="19" t="s">
        <v>36</v>
      </c>
      <c r="C127" s="19" t="s">
        <v>30</v>
      </c>
      <c r="D127" s="22" t="n">
        <v>25</v>
      </c>
      <c r="E127" s="21" t="s">
        <v>34</v>
      </c>
      <c r="F127" s="22" t="n">
        <v>488</v>
      </c>
      <c r="G127" s="22" t="n">
        <v>6.2</v>
      </c>
      <c r="H127" s="22" t="n">
        <v>64.3</v>
      </c>
      <c r="I127" s="22" t="n">
        <v>26.7</v>
      </c>
      <c r="J127" s="22" t="n">
        <v>26.7</v>
      </c>
      <c r="K127" s="22" t="n">
        <v>22.9</v>
      </c>
      <c r="L127" s="22" t="n">
        <v>6.95</v>
      </c>
      <c r="M127" s="22" t="n">
        <v>0.28</v>
      </c>
      <c r="N127" s="22" t="n">
        <v>1.8</v>
      </c>
      <c r="O127" s="22" t="n">
        <v>220</v>
      </c>
      <c r="P127" s="2"/>
      <c r="Q127" s="58" t="n">
        <f aca="false">D127*F127/100</f>
        <v>122</v>
      </c>
      <c r="R127" s="58" t="n">
        <f aca="false">D127*G127/100</f>
        <v>1.55</v>
      </c>
      <c r="S127" s="58" t="n">
        <f aca="false">D127*H127/100</f>
        <v>16.075</v>
      </c>
      <c r="T127" s="58" t="n">
        <f aca="false">D127*I127/100</f>
        <v>6.675</v>
      </c>
      <c r="U127" s="58" t="n">
        <f aca="false">D127*J127/100</f>
        <v>6.675</v>
      </c>
      <c r="V127" s="58" t="n">
        <f aca="false">D127*K127/100</f>
        <v>5.725</v>
      </c>
      <c r="W127" s="58" t="n">
        <f aca="false">D127*L127/100</f>
        <v>1.7375</v>
      </c>
      <c r="X127" s="58" t="n">
        <f aca="false">D127*M127/100</f>
        <v>0.07</v>
      </c>
      <c r="Y127" s="58" t="n">
        <f aca="false">D127*N127/100</f>
        <v>0.45</v>
      </c>
      <c r="Z127" s="58" t="n">
        <f aca="false">D127*O127/100</f>
        <v>55</v>
      </c>
    </row>
    <row r="128" customFormat="false" ht="12.75" hidden="false" customHeight="false" outlineLevel="0" collapsed="false">
      <c r="A128" s="54" t="s">
        <v>147</v>
      </c>
      <c r="B128" s="19" t="s">
        <v>36</v>
      </c>
      <c r="C128" s="19" t="s">
        <v>30</v>
      </c>
      <c r="D128" s="22" t="n">
        <v>15</v>
      </c>
      <c r="E128" s="21" t="s">
        <v>34</v>
      </c>
      <c r="F128" s="22" t="n">
        <v>534</v>
      </c>
      <c r="G128" s="22" t="n">
        <v>7.9</v>
      </c>
      <c r="H128" s="22" t="n">
        <v>56.5</v>
      </c>
      <c r="I128" s="22" t="n">
        <v>53.9</v>
      </c>
      <c r="J128" s="22" t="n">
        <v>53.9</v>
      </c>
      <c r="K128" s="22" t="n">
        <v>30.7</v>
      </c>
      <c r="L128" s="22" t="n">
        <v>18.3</v>
      </c>
      <c r="M128" s="22" t="n">
        <v>0.38</v>
      </c>
      <c r="N128" s="22" t="n">
        <v>2.6</v>
      </c>
      <c r="O128" s="22" t="n">
        <v>66</v>
      </c>
      <c r="P128" s="2"/>
      <c r="Q128" s="58" t="n">
        <f aca="false">D128*F128/100</f>
        <v>80.1</v>
      </c>
      <c r="R128" s="58" t="n">
        <f aca="false">D128*G128/100</f>
        <v>1.185</v>
      </c>
      <c r="S128" s="58" t="n">
        <f aca="false">D128*H128/100</f>
        <v>8.475</v>
      </c>
      <c r="T128" s="58" t="n">
        <f aca="false">D128*I128/100</f>
        <v>8.085</v>
      </c>
      <c r="U128" s="58" t="n">
        <f aca="false">D128*J128/100</f>
        <v>8.085</v>
      </c>
      <c r="V128" s="58" t="n">
        <f aca="false">D128*K128/100</f>
        <v>4.605</v>
      </c>
      <c r="W128" s="58" t="n">
        <f aca="false">D128*L128/100</f>
        <v>2.745</v>
      </c>
      <c r="X128" s="58" t="n">
        <f aca="false">D128*M128/100</f>
        <v>0.057</v>
      </c>
      <c r="Y128" s="58" t="n">
        <f aca="false">D128*N128/100</f>
        <v>0.39</v>
      </c>
      <c r="Z128" s="58" t="n">
        <f aca="false">D128*O128/100</f>
        <v>9.9</v>
      </c>
    </row>
    <row r="129" customFormat="false" ht="12.75" hidden="false" customHeight="false" outlineLevel="0" collapsed="false">
      <c r="A129" s="44" t="s">
        <v>50</v>
      </c>
      <c r="B129" s="40"/>
      <c r="C129" s="40"/>
      <c r="D129" s="2"/>
      <c r="E129" s="41"/>
      <c r="F129" s="2"/>
      <c r="G129" s="2"/>
      <c r="H129" s="2"/>
      <c r="I129" s="2"/>
      <c r="J129" s="2"/>
      <c r="K129" s="2"/>
      <c r="L129" s="2"/>
      <c r="M129" s="2"/>
      <c r="N129" s="40"/>
      <c r="O129" s="40"/>
      <c r="P129" s="2"/>
      <c r="Q129" s="59" t="n">
        <f aca="false">SUM(Q127:Q128)</f>
        <v>202.1</v>
      </c>
      <c r="R129" s="59" t="n">
        <f aca="false">SUM(R127:R128)</f>
        <v>2.735</v>
      </c>
      <c r="S129" s="59" t="n">
        <f aca="false">SUM(S127:S128)</f>
        <v>24.55</v>
      </c>
      <c r="T129" s="59" t="n">
        <f aca="false">SUM(T127:T128)</f>
        <v>14.76</v>
      </c>
      <c r="U129" s="59" t="n">
        <f aca="false">SUM(U127:U128)</f>
        <v>14.76</v>
      </c>
      <c r="V129" s="59" t="n">
        <f aca="false">SUM(V127:V128)</f>
        <v>10.33</v>
      </c>
      <c r="W129" s="59" t="n">
        <f aca="false">SUM(W127:W128)</f>
        <v>4.4825</v>
      </c>
      <c r="X129" s="59" t="n">
        <f aca="false">SUM(X127:X128)</f>
        <v>0.127</v>
      </c>
      <c r="Y129" s="59" t="n">
        <f aca="false">SUM(Y127:Y128)</f>
        <v>0.84</v>
      </c>
      <c r="Z129" s="59" t="n">
        <f aca="false">SUM(Z127:Z128)</f>
        <v>64.9</v>
      </c>
    </row>
    <row r="130" customFormat="false" ht="12.75" hidden="false" customHeight="false" outlineLevel="0" collapsed="false">
      <c r="A130" s="17" t="s">
        <v>69</v>
      </c>
      <c r="B130" s="42"/>
      <c r="C130" s="42"/>
      <c r="D130" s="2"/>
      <c r="E130" s="41"/>
      <c r="F130" s="2"/>
      <c r="G130" s="2"/>
      <c r="H130" s="2"/>
      <c r="I130" s="2"/>
      <c r="J130" s="2"/>
      <c r="K130" s="2"/>
      <c r="L130" s="2"/>
      <c r="M130" s="2"/>
      <c r="N130" s="42"/>
      <c r="O130" s="42"/>
      <c r="P130" s="2"/>
      <c r="Q130" s="28"/>
      <c r="R130" s="28"/>
      <c r="S130" s="28"/>
      <c r="T130" s="28"/>
      <c r="U130" s="28"/>
      <c r="V130" s="28"/>
      <c r="W130" s="28"/>
      <c r="X130" s="28"/>
      <c r="Y130" s="27"/>
      <c r="Z130" s="27"/>
    </row>
    <row r="131" customFormat="false" ht="12.75" hidden="false" customHeight="false" outlineLevel="0" collapsed="false">
      <c r="A131" s="54" t="s">
        <v>148</v>
      </c>
      <c r="B131" s="19" t="s">
        <v>42</v>
      </c>
      <c r="C131" s="19" t="s">
        <v>30</v>
      </c>
      <c r="D131" s="22" t="n">
        <v>80</v>
      </c>
      <c r="E131" s="62" t="s">
        <v>34</v>
      </c>
      <c r="F131" s="43" t="n">
        <v>263</v>
      </c>
      <c r="G131" s="43" t="n">
        <v>9.1</v>
      </c>
      <c r="H131" s="43" t="n">
        <v>54.4</v>
      </c>
      <c r="I131" s="43" t="n">
        <v>1.9</v>
      </c>
      <c r="J131" s="22" t="n">
        <v>0</v>
      </c>
      <c r="K131" s="43" t="n">
        <v>1</v>
      </c>
      <c r="L131" s="43" t="n">
        <v>0.15</v>
      </c>
      <c r="M131" s="43" t="n">
        <v>0</v>
      </c>
      <c r="N131" s="43" t="n">
        <v>3.5</v>
      </c>
      <c r="O131" s="43" t="n">
        <v>786</v>
      </c>
      <c r="P131" s="2"/>
      <c r="Q131" s="23" t="n">
        <f aca="false">D131*F131/100</f>
        <v>210.4</v>
      </c>
      <c r="R131" s="23" t="n">
        <f aca="false">D131*G131/100</f>
        <v>7.28</v>
      </c>
      <c r="S131" s="23" t="n">
        <f aca="false">D131*H131/100</f>
        <v>43.52</v>
      </c>
      <c r="T131" s="23" t="n">
        <f aca="false">D131*I131/100</f>
        <v>1.52</v>
      </c>
      <c r="U131" s="23" t="n">
        <f aca="false">D131*J131/100</f>
        <v>0</v>
      </c>
      <c r="V131" s="23" t="n">
        <f aca="false">D131*K131/100</f>
        <v>0.8</v>
      </c>
      <c r="W131" s="23" t="n">
        <f aca="false">D131*L131/100</f>
        <v>0.12</v>
      </c>
      <c r="X131" s="23" t="n">
        <f aca="false">D131*M131/100</f>
        <v>0</v>
      </c>
      <c r="Y131" s="23" t="n">
        <f aca="false">D131*N131/100</f>
        <v>2.8</v>
      </c>
      <c r="Z131" s="23" t="n">
        <f aca="false">D131*O131/100</f>
        <v>628.8</v>
      </c>
    </row>
    <row r="132" customFormat="false" ht="12.75" hidden="false" customHeight="false" outlineLevel="0" collapsed="false">
      <c r="A132" s="54" t="s">
        <v>149</v>
      </c>
      <c r="B132" s="19" t="s">
        <v>48</v>
      </c>
      <c r="C132" s="19" t="s">
        <v>49</v>
      </c>
      <c r="D132" s="22" t="n">
        <v>40</v>
      </c>
      <c r="E132" s="62" t="s">
        <v>34</v>
      </c>
      <c r="F132" s="22" t="n">
        <v>899</v>
      </c>
      <c r="G132" s="22" t="n">
        <v>0</v>
      </c>
      <c r="H132" s="22" t="n">
        <v>0</v>
      </c>
      <c r="I132" s="22" t="n">
        <v>0</v>
      </c>
      <c r="J132" s="22" t="n">
        <v>0</v>
      </c>
      <c r="K132" s="22" t="n">
        <v>99.9</v>
      </c>
      <c r="L132" s="22" t="n">
        <v>11.6</v>
      </c>
      <c r="M132" s="22" t="n">
        <v>0</v>
      </c>
      <c r="N132" s="22" t="n">
        <v>0</v>
      </c>
      <c r="O132" s="22" t="n">
        <v>0</v>
      </c>
      <c r="P132" s="2"/>
      <c r="Q132" s="23" t="n">
        <f aca="false">D132*F132/100</f>
        <v>359.6</v>
      </c>
      <c r="R132" s="23" t="n">
        <f aca="false">D132*G132/100</f>
        <v>0</v>
      </c>
      <c r="S132" s="23" t="n">
        <f aca="false">D132*H132/100</f>
        <v>0</v>
      </c>
      <c r="T132" s="23" t="n">
        <f aca="false">D132*I132/100</f>
        <v>0</v>
      </c>
      <c r="U132" s="23" t="n">
        <f aca="false">D132*J132/100</f>
        <v>0</v>
      </c>
      <c r="V132" s="23" t="n">
        <f aca="false">D132*K132/100</f>
        <v>39.96</v>
      </c>
      <c r="W132" s="23" t="n">
        <f aca="false">D132*L132/100</f>
        <v>4.64</v>
      </c>
      <c r="X132" s="23" t="n">
        <f aca="false">D132*M132/100</f>
        <v>0</v>
      </c>
      <c r="Y132" s="23" t="n">
        <f aca="false">D132*N132/100</f>
        <v>0</v>
      </c>
      <c r="Z132" s="23" t="n">
        <f aca="false">D132*O132/100</f>
        <v>0</v>
      </c>
    </row>
    <row r="133" customFormat="false" ht="12.75" hidden="false" customHeight="false" outlineLevel="0" collapsed="false">
      <c r="A133" s="54" t="s">
        <v>150</v>
      </c>
      <c r="B133" s="19" t="s">
        <v>58</v>
      </c>
      <c r="C133" s="19" t="s">
        <v>30</v>
      </c>
      <c r="D133" s="22" t="n">
        <v>105</v>
      </c>
      <c r="E133" s="62" t="s">
        <v>34</v>
      </c>
      <c r="F133" s="22" t="n">
        <v>150</v>
      </c>
      <c r="G133" s="22" t="n">
        <v>12.7</v>
      </c>
      <c r="H133" s="22" t="n">
        <v>0.5</v>
      </c>
      <c r="I133" s="22" t="n">
        <v>0.5</v>
      </c>
      <c r="J133" s="22" t="n">
        <v>0</v>
      </c>
      <c r="K133" s="22" t="n">
        <v>10.8</v>
      </c>
      <c r="L133" s="22" t="n">
        <v>2.85</v>
      </c>
      <c r="M133" s="22" t="n">
        <v>0</v>
      </c>
      <c r="N133" s="22" t="n">
        <v>0</v>
      </c>
      <c r="O133" s="22" t="n">
        <v>133</v>
      </c>
      <c r="P133" s="2"/>
      <c r="Q133" s="23" t="n">
        <f aca="false">D133*F133/100</f>
        <v>157.5</v>
      </c>
      <c r="R133" s="23" t="n">
        <f aca="false">D133*G133/100</f>
        <v>13.335</v>
      </c>
      <c r="S133" s="23" t="n">
        <f aca="false">D133*H133/100</f>
        <v>0.525</v>
      </c>
      <c r="T133" s="23" t="n">
        <f aca="false">D133*I133/100</f>
        <v>0.525</v>
      </c>
      <c r="U133" s="23" t="n">
        <f aca="false">D133*J133/100</f>
        <v>0</v>
      </c>
      <c r="V133" s="23" t="n">
        <f aca="false">D133*K133/100</f>
        <v>11.34</v>
      </c>
      <c r="W133" s="23" t="n">
        <f aca="false">D133*L133/100</f>
        <v>2.9925</v>
      </c>
      <c r="X133" s="23" t="n">
        <f aca="false">D133*M133/100</f>
        <v>0</v>
      </c>
      <c r="Y133" s="23" t="n">
        <f aca="false">D133*N133/100</f>
        <v>0</v>
      </c>
      <c r="Z133" s="23" t="n">
        <f aca="false">D133*O133/100</f>
        <v>139.65</v>
      </c>
    </row>
    <row r="134" customFormat="false" ht="12.75" hidden="false" customHeight="false" outlineLevel="0" collapsed="false">
      <c r="A134" s="54" t="s">
        <v>151</v>
      </c>
      <c r="B134" s="19" t="s">
        <v>122</v>
      </c>
      <c r="C134" s="19" t="s">
        <v>30</v>
      </c>
      <c r="D134" s="22" t="n">
        <v>140</v>
      </c>
      <c r="E134" s="62" t="s">
        <v>34</v>
      </c>
      <c r="F134" s="22" t="n">
        <v>71</v>
      </c>
      <c r="G134" s="22" t="n">
        <v>2.2</v>
      </c>
      <c r="H134" s="22" t="n">
        <v>15.2</v>
      </c>
      <c r="I134" s="22" t="n">
        <v>0.9</v>
      </c>
      <c r="J134" s="22" t="n">
        <v>0</v>
      </c>
      <c r="K134" s="22" t="n">
        <v>0.2</v>
      </c>
      <c r="L134" s="22" t="n">
        <v>0.02</v>
      </c>
      <c r="M134" s="22" t="n">
        <v>0</v>
      </c>
      <c r="N134" s="22" t="n">
        <v>1.7</v>
      </c>
      <c r="O134" s="22" t="n">
        <v>14</v>
      </c>
      <c r="P134" s="2"/>
      <c r="Q134" s="23" t="n">
        <f aca="false">D134*F134/100</f>
        <v>99.4</v>
      </c>
      <c r="R134" s="23" t="n">
        <f aca="false">D134*G134/100</f>
        <v>3.08</v>
      </c>
      <c r="S134" s="23" t="n">
        <f aca="false">D134*H134/100</f>
        <v>21.28</v>
      </c>
      <c r="T134" s="23" t="n">
        <f aca="false">D134*I134/100</f>
        <v>1.26</v>
      </c>
      <c r="U134" s="23" t="n">
        <f aca="false">D134*J134/100</f>
        <v>0</v>
      </c>
      <c r="V134" s="23" t="n">
        <f aca="false">D134*K134/100</f>
        <v>0.28</v>
      </c>
      <c r="W134" s="23" t="n">
        <f aca="false">D134*L134/100</f>
        <v>0.028</v>
      </c>
      <c r="X134" s="23" t="n">
        <f aca="false">D134*M134/100</f>
        <v>0</v>
      </c>
      <c r="Y134" s="23" t="n">
        <f aca="false">D134*N134/100</f>
        <v>2.38</v>
      </c>
      <c r="Z134" s="23" t="n">
        <f aca="false">D134*O134/100</f>
        <v>19.6</v>
      </c>
    </row>
    <row r="135" customFormat="false" ht="12.75" hidden="false" customHeight="false" outlineLevel="0" collapsed="false">
      <c r="A135" s="54" t="s">
        <v>73</v>
      </c>
      <c r="B135" s="19" t="s">
        <v>38</v>
      </c>
      <c r="C135" s="19" t="s">
        <v>30</v>
      </c>
      <c r="D135" s="22" t="n">
        <v>70</v>
      </c>
      <c r="E135" s="62" t="s">
        <v>34</v>
      </c>
      <c r="F135" s="22" t="n">
        <v>16</v>
      </c>
      <c r="G135" s="22" t="n">
        <v>1.4</v>
      </c>
      <c r="H135" s="22" t="n">
        <v>1.7</v>
      </c>
      <c r="I135" s="22" t="n">
        <v>1.7</v>
      </c>
      <c r="J135" s="22" t="n">
        <v>0</v>
      </c>
      <c r="K135" s="22" t="n">
        <v>0.4</v>
      </c>
      <c r="L135" s="22" t="n">
        <v>0.08</v>
      </c>
      <c r="M135" s="22" t="n">
        <v>0</v>
      </c>
      <c r="N135" s="22" t="n">
        <v>1.5</v>
      </c>
      <c r="O135" s="22" t="n">
        <v>22</v>
      </c>
      <c r="P135" s="2"/>
      <c r="Q135" s="23" t="n">
        <f aca="false">D135*F135/100</f>
        <v>11.2</v>
      </c>
      <c r="R135" s="23" t="n">
        <f aca="false">D135*G135/100</f>
        <v>0.98</v>
      </c>
      <c r="S135" s="23" t="n">
        <f aca="false">D135*H135/100</f>
        <v>1.19</v>
      </c>
      <c r="T135" s="23" t="n">
        <f aca="false">D135*I135/100</f>
        <v>1.19</v>
      </c>
      <c r="U135" s="23" t="n">
        <f aca="false">D135*J135/100</f>
        <v>0</v>
      </c>
      <c r="V135" s="23" t="n">
        <f aca="false">D135*K135/100</f>
        <v>0.28</v>
      </c>
      <c r="W135" s="23" t="n">
        <f aca="false">D135*L135/100</f>
        <v>0.056</v>
      </c>
      <c r="X135" s="23" t="n">
        <f aca="false">D135*M135/100</f>
        <v>0</v>
      </c>
      <c r="Y135" s="23" t="n">
        <f aca="false">D135*N135/100</f>
        <v>1.05</v>
      </c>
      <c r="Z135" s="23" t="n">
        <f aca="false">D135*O135/100</f>
        <v>15.4</v>
      </c>
    </row>
    <row r="136" customFormat="false" ht="12.75" hidden="false" customHeight="false" outlineLevel="0" collapsed="false">
      <c r="A136" s="54" t="s">
        <v>152</v>
      </c>
      <c r="B136" s="19" t="s">
        <v>38</v>
      </c>
      <c r="C136" s="19" t="s">
        <v>30</v>
      </c>
      <c r="D136" s="22" t="n">
        <v>30</v>
      </c>
      <c r="E136" s="62" t="s">
        <v>34</v>
      </c>
      <c r="F136" s="22" t="n">
        <v>33</v>
      </c>
      <c r="G136" s="22" t="n">
        <v>1.2</v>
      </c>
      <c r="H136" s="22" t="n">
        <v>7</v>
      </c>
      <c r="I136" s="22" t="n">
        <v>7</v>
      </c>
      <c r="J136" s="22" t="n">
        <v>0</v>
      </c>
      <c r="K136" s="22" t="n">
        <v>0</v>
      </c>
      <c r="L136" s="22" t="n">
        <v>0</v>
      </c>
      <c r="M136" s="22" t="n">
        <v>0</v>
      </c>
      <c r="N136" s="22" t="n">
        <v>1.8</v>
      </c>
      <c r="O136" s="22" t="n">
        <v>12</v>
      </c>
      <c r="P136" s="2"/>
      <c r="Q136" s="23" t="n">
        <f aca="false">D136*F136/100</f>
        <v>9.9</v>
      </c>
      <c r="R136" s="23" t="n">
        <f aca="false">D136*G136/100</f>
        <v>0.36</v>
      </c>
      <c r="S136" s="23" t="n">
        <f aca="false">D136*H136/100</f>
        <v>2.1</v>
      </c>
      <c r="T136" s="23" t="n">
        <f aca="false">D136*I136/100</f>
        <v>2.1</v>
      </c>
      <c r="U136" s="23" t="n">
        <f aca="false">D136*J136/100</f>
        <v>0</v>
      </c>
      <c r="V136" s="23" t="n">
        <f aca="false">D136*K136/100</f>
        <v>0</v>
      </c>
      <c r="W136" s="23" t="n">
        <f aca="false">D136*L136/100</f>
        <v>0</v>
      </c>
      <c r="X136" s="23" t="n">
        <f aca="false">D136*M136/100</f>
        <v>0</v>
      </c>
      <c r="Y136" s="23" t="n">
        <f aca="false">D136*N136/100</f>
        <v>0.54</v>
      </c>
      <c r="Z136" s="23" t="n">
        <f aca="false">D136*O136/100</f>
        <v>3.6</v>
      </c>
    </row>
    <row r="137" customFormat="false" ht="12.75" hidden="false" customHeight="false" outlineLevel="0" collapsed="false">
      <c r="A137" s="54" t="s">
        <v>76</v>
      </c>
      <c r="B137" s="19" t="s">
        <v>38</v>
      </c>
      <c r="C137" s="19" t="s">
        <v>30</v>
      </c>
      <c r="D137" s="22" t="n">
        <v>100</v>
      </c>
      <c r="E137" s="62" t="s">
        <v>34</v>
      </c>
      <c r="F137" s="22" t="n">
        <v>19</v>
      </c>
      <c r="G137" s="22" t="n">
        <v>0.9</v>
      </c>
      <c r="H137" s="22" t="n">
        <v>3.5</v>
      </c>
      <c r="I137" s="22" t="n">
        <v>3.5</v>
      </c>
      <c r="J137" s="22" t="n">
        <v>0</v>
      </c>
      <c r="K137" s="22" t="n">
        <v>0.1</v>
      </c>
      <c r="L137" s="22" t="n">
        <v>0</v>
      </c>
      <c r="M137" s="22" t="n">
        <v>0</v>
      </c>
      <c r="N137" s="22" t="n">
        <v>1.1</v>
      </c>
      <c r="O137" s="22" t="n">
        <v>18</v>
      </c>
      <c r="P137" s="2"/>
      <c r="Q137" s="23" t="n">
        <f aca="false">D137*F137/100</f>
        <v>19</v>
      </c>
      <c r="R137" s="23" t="n">
        <f aca="false">D137*G137/100</f>
        <v>0.9</v>
      </c>
      <c r="S137" s="23" t="n">
        <f aca="false">D137*H137/100</f>
        <v>3.5</v>
      </c>
      <c r="T137" s="23" t="n">
        <f aca="false">D137*I137/100</f>
        <v>3.5</v>
      </c>
      <c r="U137" s="23" t="n">
        <f aca="false">D137*J137/100</f>
        <v>0</v>
      </c>
      <c r="V137" s="23" t="n">
        <f aca="false">D137*K137/100</f>
        <v>0.1</v>
      </c>
      <c r="W137" s="23" t="n">
        <f aca="false">D137*L137/100</f>
        <v>0</v>
      </c>
      <c r="X137" s="23" t="n">
        <f aca="false">D137*M137/100</f>
        <v>0</v>
      </c>
      <c r="Y137" s="23" t="n">
        <f aca="false">D137*N137/100</f>
        <v>1.1</v>
      </c>
      <c r="Z137" s="23" t="n">
        <f aca="false">D137*O137/100</f>
        <v>18</v>
      </c>
    </row>
    <row r="138" customFormat="false" ht="12.75" hidden="false" customHeight="false" outlineLevel="0" collapsed="false">
      <c r="A138" s="54" t="s">
        <v>74</v>
      </c>
      <c r="B138" s="19" t="s">
        <v>56</v>
      </c>
      <c r="C138" s="19" t="s">
        <v>30</v>
      </c>
      <c r="D138" s="22" t="n">
        <v>15</v>
      </c>
      <c r="E138" s="62" t="s">
        <v>34</v>
      </c>
      <c r="F138" s="22" t="n">
        <v>110</v>
      </c>
      <c r="G138" s="22" t="n">
        <v>1.1</v>
      </c>
      <c r="H138" s="22" t="n">
        <v>0</v>
      </c>
      <c r="I138" s="22" t="n">
        <v>0</v>
      </c>
      <c r="J138" s="22" t="n">
        <v>0</v>
      </c>
      <c r="K138" s="22" t="n">
        <v>11.8</v>
      </c>
      <c r="L138" s="22" t="n">
        <v>1.75</v>
      </c>
      <c r="M138" s="22" t="n">
        <v>0</v>
      </c>
      <c r="N138" s="22" t="n">
        <v>4</v>
      </c>
      <c r="O138" s="22" t="n">
        <v>1930</v>
      </c>
      <c r="P138" s="2"/>
      <c r="Q138" s="23" t="n">
        <f aca="false">D138*F138/100</f>
        <v>16.5</v>
      </c>
      <c r="R138" s="23" t="n">
        <f aca="false">D138*G138/100</f>
        <v>0.165</v>
      </c>
      <c r="S138" s="23" t="n">
        <f aca="false">D138*H138/100</f>
        <v>0</v>
      </c>
      <c r="T138" s="23" t="n">
        <f aca="false">D138*I138/100</f>
        <v>0</v>
      </c>
      <c r="U138" s="23" t="n">
        <f aca="false">D138*J138/100</f>
        <v>0</v>
      </c>
      <c r="V138" s="23" t="n">
        <f aca="false">D138*K138/100</f>
        <v>1.77</v>
      </c>
      <c r="W138" s="23" t="n">
        <f aca="false">D138*L138/100</f>
        <v>0.2625</v>
      </c>
      <c r="X138" s="23" t="n">
        <f aca="false">D138*M138/100</f>
        <v>0</v>
      </c>
      <c r="Y138" s="23" t="n">
        <f aca="false">D138*N138/100</f>
        <v>0.6</v>
      </c>
      <c r="Z138" s="23" t="n">
        <f aca="false">D138*O138/100</f>
        <v>289.5</v>
      </c>
    </row>
    <row r="139" customFormat="false" ht="12.75" hidden="false" customHeight="false" outlineLevel="0" collapsed="false">
      <c r="A139" s="54" t="s">
        <v>153</v>
      </c>
      <c r="B139" s="19" t="s">
        <v>38</v>
      </c>
      <c r="C139" s="19" t="s">
        <v>30</v>
      </c>
      <c r="D139" s="22" t="n">
        <v>135</v>
      </c>
      <c r="E139" s="62" t="s">
        <v>34</v>
      </c>
      <c r="F139" s="43" t="n">
        <v>49</v>
      </c>
      <c r="G139" s="43" t="n">
        <v>0.4</v>
      </c>
      <c r="H139" s="43" t="n">
        <v>11.3</v>
      </c>
      <c r="I139" s="43" t="n">
        <v>11.3</v>
      </c>
      <c r="J139" s="43" t="n">
        <v>0</v>
      </c>
      <c r="K139" s="43" t="n">
        <v>0.2</v>
      </c>
      <c r="L139" s="43" t="n">
        <v>0</v>
      </c>
      <c r="M139" s="43" t="n">
        <v>0</v>
      </c>
      <c r="N139" s="43" t="n">
        <v>1.5</v>
      </c>
      <c r="O139" s="43" t="n">
        <v>2</v>
      </c>
      <c r="P139" s="2"/>
      <c r="Q139" s="23" t="n">
        <f aca="false">D139*F139/100</f>
        <v>66.15</v>
      </c>
      <c r="R139" s="23" t="n">
        <f aca="false">D139*G139/100</f>
        <v>0.54</v>
      </c>
      <c r="S139" s="23" t="n">
        <f aca="false">D139*H139/100</f>
        <v>15.255</v>
      </c>
      <c r="T139" s="23" t="n">
        <f aca="false">D139*I139/100</f>
        <v>15.255</v>
      </c>
      <c r="U139" s="23" t="n">
        <f aca="false">D139*J139/100</f>
        <v>0</v>
      </c>
      <c r="V139" s="23" t="n">
        <f aca="false">D139*K139/100</f>
        <v>0.27</v>
      </c>
      <c r="W139" s="23" t="n">
        <f aca="false">D139*L139/100</f>
        <v>0</v>
      </c>
      <c r="X139" s="23" t="n">
        <f aca="false">D139*M139/100</f>
        <v>0</v>
      </c>
      <c r="Y139" s="23" t="n">
        <f aca="false">D139*N139/100</f>
        <v>2.025</v>
      </c>
      <c r="Z139" s="23" t="n">
        <f aca="false">D139*O139/100</f>
        <v>2.7</v>
      </c>
    </row>
    <row r="140" customFormat="false" ht="12.75" hidden="false" customHeight="false" outlineLevel="0" collapsed="false">
      <c r="A140" s="39" t="s">
        <v>154</v>
      </c>
      <c r="B140" s="40"/>
      <c r="C140" s="40"/>
      <c r="D140" s="2"/>
      <c r="E140" s="41"/>
      <c r="F140" s="2"/>
      <c r="G140" s="2"/>
      <c r="H140" s="2"/>
      <c r="I140" s="2"/>
      <c r="J140" s="2"/>
      <c r="K140" s="2"/>
      <c r="L140" s="2"/>
      <c r="M140" s="2"/>
      <c r="N140" s="40"/>
      <c r="O140" s="40"/>
      <c r="P140" s="2"/>
      <c r="Q140" s="30" t="n">
        <f aca="false">SUM(Q131:Q139)</f>
        <v>949.65</v>
      </c>
      <c r="R140" s="30" t="n">
        <f aca="false">SUM(R131:R139)</f>
        <v>26.64</v>
      </c>
      <c r="S140" s="30" t="n">
        <f aca="false">SUM(S131:S139)</f>
        <v>87.37</v>
      </c>
      <c r="T140" s="30" t="n">
        <f aca="false">SUM(T131:T139)</f>
        <v>25.35</v>
      </c>
      <c r="U140" s="30" t="n">
        <f aca="false">SUM(U131:U139)</f>
        <v>0</v>
      </c>
      <c r="V140" s="30" t="n">
        <f aca="false">SUM(V131:V139)</f>
        <v>54.8</v>
      </c>
      <c r="W140" s="30" t="n">
        <f aca="false">SUM(W131:W139)</f>
        <v>8.099</v>
      </c>
      <c r="X140" s="30" t="n">
        <f aca="false">SUM(X131:X139)</f>
        <v>0</v>
      </c>
      <c r="Y140" s="30" t="n">
        <f aca="false">SUM(Y131:Y139)</f>
        <v>10.495</v>
      </c>
      <c r="Z140" s="30" t="n">
        <f aca="false">SUM(Z131:Z139)</f>
        <v>1117.25</v>
      </c>
    </row>
    <row r="141" customFormat="false" ht="12.75" hidden="false" customHeight="false" outlineLevel="0" collapsed="false">
      <c r="A141" s="17" t="s">
        <v>40</v>
      </c>
      <c r="B141" s="42"/>
      <c r="C141" s="42"/>
      <c r="D141" s="2"/>
      <c r="E141" s="41"/>
      <c r="F141" s="2"/>
      <c r="G141" s="2"/>
      <c r="H141" s="2"/>
      <c r="I141" s="2"/>
      <c r="J141" s="2"/>
      <c r="K141" s="2"/>
      <c r="L141" s="2"/>
      <c r="M141" s="2"/>
      <c r="N141" s="42"/>
      <c r="O141" s="42"/>
      <c r="P141" s="2"/>
      <c r="Q141" s="28"/>
      <c r="R141" s="28"/>
      <c r="S141" s="28"/>
      <c r="T141" s="28"/>
      <c r="U141" s="28"/>
      <c r="V141" s="28"/>
      <c r="W141" s="28"/>
      <c r="X141" s="28"/>
      <c r="Y141" s="27"/>
      <c r="Z141" s="27"/>
    </row>
    <row r="142" customFormat="false" ht="12.75" hidden="false" customHeight="false" outlineLevel="0" collapsed="false">
      <c r="A142" s="18"/>
      <c r="B142" s="19"/>
      <c r="C142" s="19"/>
      <c r="D142" s="22"/>
      <c r="E142" s="21"/>
      <c r="F142" s="22"/>
      <c r="G142" s="22"/>
      <c r="H142" s="22"/>
      <c r="I142" s="22"/>
      <c r="J142" s="22"/>
      <c r="K142" s="22"/>
      <c r="L142" s="22"/>
      <c r="M142" s="22"/>
      <c r="N142" s="22"/>
      <c r="O142" s="22"/>
      <c r="P142" s="2"/>
      <c r="Q142" s="58"/>
      <c r="R142" s="58"/>
      <c r="S142" s="58"/>
      <c r="T142" s="58"/>
      <c r="U142" s="58"/>
      <c r="V142" s="58"/>
      <c r="W142" s="58"/>
      <c r="X142" s="58"/>
      <c r="Y142" s="58"/>
      <c r="Z142" s="58"/>
    </row>
    <row r="143" customFormat="false" ht="12.75" hidden="false" customHeight="false" outlineLevel="0" collapsed="false">
      <c r="A143" s="39" t="s">
        <v>50</v>
      </c>
      <c r="B143" s="40"/>
      <c r="C143" s="40"/>
      <c r="D143" s="2"/>
      <c r="E143" s="41"/>
      <c r="F143" s="2"/>
      <c r="G143" s="2"/>
      <c r="H143" s="2"/>
      <c r="I143" s="2"/>
      <c r="J143" s="2"/>
      <c r="K143" s="2"/>
      <c r="L143" s="2"/>
      <c r="M143" s="2"/>
      <c r="N143" s="40"/>
      <c r="O143" s="40"/>
      <c r="P143" s="2"/>
      <c r="Q143" s="12" t="n">
        <f aca="false">SUM(Q142:Q142)</f>
        <v>0</v>
      </c>
      <c r="R143" s="12" t="n">
        <f aca="false">SUM(R142:R142)</f>
        <v>0</v>
      </c>
      <c r="S143" s="12" t="n">
        <f aca="false">SUM(S142:S142)</f>
        <v>0</v>
      </c>
      <c r="T143" s="12" t="n">
        <f aca="false">SUM(T142:T142)</f>
        <v>0</v>
      </c>
      <c r="U143" s="12" t="n">
        <f aca="false">SUM(U142:U142)</f>
        <v>0</v>
      </c>
      <c r="V143" s="12" t="n">
        <f aca="false">SUM(V142:V142)</f>
        <v>0</v>
      </c>
      <c r="W143" s="12" t="n">
        <f aca="false">SUM(W142:W142)</f>
        <v>0</v>
      </c>
      <c r="X143" s="12" t="n">
        <f aca="false">SUM(X142:X142)</f>
        <v>0</v>
      </c>
      <c r="Y143" s="12" t="n">
        <f aca="false">SUM(Y142:Y142)</f>
        <v>0</v>
      </c>
      <c r="Z143" s="12" t="n">
        <f aca="false">SUM(Z142:Z142)</f>
        <v>0</v>
      </c>
    </row>
    <row r="144" customFormat="false" ht="12.75" hidden="false" customHeight="false" outlineLevel="0" collapsed="false">
      <c r="A144" s="39"/>
      <c r="B144" s="42"/>
      <c r="C144" s="42"/>
      <c r="D144" s="2"/>
      <c r="E144" s="41"/>
      <c r="F144" s="2"/>
      <c r="G144" s="2"/>
      <c r="H144" s="2"/>
      <c r="I144" s="2"/>
      <c r="J144" s="2"/>
      <c r="K144" s="2"/>
      <c r="L144" s="2"/>
      <c r="M144" s="2"/>
      <c r="N144" s="42"/>
      <c r="O144" s="42"/>
      <c r="P144" s="2"/>
      <c r="Q144" s="60" t="s">
        <v>83</v>
      </c>
      <c r="R144" s="60" t="s">
        <v>84</v>
      </c>
      <c r="S144" s="60" t="s">
        <v>85</v>
      </c>
      <c r="T144" s="60" t="s">
        <v>11</v>
      </c>
      <c r="U144" s="60" t="s">
        <v>12</v>
      </c>
      <c r="V144" s="60" t="s">
        <v>86</v>
      </c>
      <c r="W144" s="60" t="s">
        <v>87</v>
      </c>
      <c r="X144" s="60" t="s">
        <v>88</v>
      </c>
      <c r="Y144" s="60" t="s">
        <v>89</v>
      </c>
      <c r="Z144" s="60" t="s">
        <v>90</v>
      </c>
    </row>
    <row r="145" customFormat="false" ht="12.75" hidden="false" customHeight="false" outlineLevel="0" collapsed="false">
      <c r="A145" s="17" t="s">
        <v>155</v>
      </c>
      <c r="B145" s="2"/>
      <c r="C145" s="2"/>
      <c r="D145" s="2"/>
      <c r="E145" s="2"/>
      <c r="F145" s="2"/>
      <c r="G145" s="2"/>
      <c r="H145" s="2"/>
      <c r="I145" s="2"/>
      <c r="J145" s="2"/>
      <c r="K145" s="2"/>
      <c r="L145" s="2"/>
      <c r="M145" s="2"/>
      <c r="N145" s="2"/>
      <c r="O145" s="48" t="s">
        <v>156</v>
      </c>
      <c r="P145" s="49"/>
      <c r="Q145" s="30" t="n">
        <f aca="false">SUM(Q110,Q113,Q125,Q129,Q140,Q143)</f>
        <v>2526.8</v>
      </c>
      <c r="R145" s="30" t="n">
        <f aca="false">SUM(R110,R113,R125,R129,R140,R143)</f>
        <v>84.81</v>
      </c>
      <c r="S145" s="30" t="n">
        <f aca="false">SUM(S110,S113,S125,S129,S140,S143)</f>
        <v>256.56</v>
      </c>
      <c r="T145" s="30" t="n">
        <f aca="false">SUM(T110,T113,T125,T129,T140,T143)</f>
        <v>101.39</v>
      </c>
      <c r="U145" s="30" t="n">
        <f aca="false">SUM(U110,U113,U125,U129,U140,U143)</f>
        <v>26.14</v>
      </c>
      <c r="V145" s="30" t="n">
        <f aca="false">SUM(V110,V113,V125,V129,V140,V143)</f>
        <v>123.27</v>
      </c>
      <c r="W145" s="30" t="n">
        <f aca="false">SUM(W110,W113,W125,W129,W140,W143)</f>
        <v>31.5345</v>
      </c>
      <c r="X145" s="30" t="n">
        <f aca="false">SUM(X110,X113,X125,X129,X140,X143)</f>
        <v>0.706</v>
      </c>
      <c r="Y145" s="30" t="n">
        <f aca="false">SUM(Y110,Y113,Y125,Y129,Y140,Y143)</f>
        <v>21.775</v>
      </c>
      <c r="Z145" s="30" t="n">
        <f aca="false">SUM(Z110,Z113,Z125,Z129,Z140,Z143)</f>
        <v>2721.3</v>
      </c>
    </row>
    <row r="146" customFormat="false" ht="12.75" hidden="false" customHeight="false" outlineLevel="0" collapsed="false">
      <c r="A146" s="2"/>
      <c r="B146" s="2"/>
      <c r="C146" s="2"/>
      <c r="D146" s="2"/>
      <c r="E146" s="2"/>
      <c r="F146" s="2"/>
      <c r="G146" s="2"/>
      <c r="H146" s="2"/>
      <c r="I146" s="2"/>
      <c r="J146" s="2"/>
      <c r="K146" s="2"/>
      <c r="L146" s="2"/>
      <c r="M146" s="2"/>
      <c r="N146" s="2"/>
      <c r="O146" s="51"/>
      <c r="P146" s="52" t="s">
        <v>93</v>
      </c>
      <c r="Q146" s="58"/>
      <c r="R146" s="50" t="n">
        <f aca="false">R145*4/Q145*100</f>
        <v>13.4256767452905</v>
      </c>
      <c r="S146" s="50" t="n">
        <f aca="false">S145*4/Q145*100</f>
        <v>40.614215608675</v>
      </c>
      <c r="T146" s="50" t="n">
        <f aca="false">T145*4/Q145*100</f>
        <v>16.0503403514326</v>
      </c>
      <c r="U146" s="50" t="n">
        <f aca="false">U145*4/Q145*100</f>
        <v>4.13804020895995</v>
      </c>
      <c r="V146" s="50" t="n">
        <f aca="false">V145*9/Q145*100</f>
        <v>43.9065220832674</v>
      </c>
      <c r="W146" s="50" t="n">
        <f aca="false">W145*9/Q145*100</f>
        <v>11.2320128225423</v>
      </c>
      <c r="X146" s="50" t="n">
        <f aca="false">X145*9/Q145*100</f>
        <v>0.251464302675321</v>
      </c>
      <c r="Y146" s="50"/>
      <c r="Z146" s="11"/>
    </row>
    <row r="147" customFormat="false" ht="12.75" hidden="false" customHeight="false" outlineLevel="0" collapsed="false">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customFormat="false" ht="15" hidden="false" customHeight="false" outlineLevel="0" collapsed="false">
      <c r="A148" s="2"/>
      <c r="B148" s="2"/>
      <c r="C148" s="63" t="s">
        <v>157</v>
      </c>
      <c r="D148" s="2"/>
      <c r="E148" s="2"/>
      <c r="F148" s="2"/>
      <c r="G148" s="2"/>
      <c r="H148" s="2"/>
      <c r="I148" s="2"/>
      <c r="J148" s="2"/>
      <c r="K148" s="2"/>
      <c r="L148" s="2"/>
      <c r="M148" s="2"/>
      <c r="N148" s="2"/>
      <c r="O148" s="2"/>
      <c r="P148" s="2"/>
      <c r="Q148" s="2" t="s">
        <v>158</v>
      </c>
      <c r="R148" s="2"/>
      <c r="S148" s="2"/>
      <c r="T148" s="2"/>
      <c r="U148" s="2"/>
      <c r="V148" s="2"/>
      <c r="W148" s="2"/>
      <c r="X148" s="2"/>
      <c r="Y148" s="2"/>
      <c r="Z148" s="2"/>
    </row>
    <row r="149" customFormat="false" ht="12.75" hidden="false" customHeight="false" outlineLevel="0" collapsed="false">
      <c r="A149" s="2"/>
      <c r="B149" s="2"/>
      <c r="C149" s="2"/>
      <c r="D149" s="2"/>
      <c r="E149" s="2"/>
      <c r="F149" s="2"/>
      <c r="G149" s="2"/>
      <c r="H149" s="2"/>
      <c r="I149" s="2"/>
      <c r="J149" s="2"/>
      <c r="K149" s="2"/>
      <c r="L149" s="2"/>
      <c r="M149" s="2"/>
      <c r="N149" s="2"/>
      <c r="O149" s="2"/>
      <c r="P149" s="2"/>
      <c r="Q149" s="60" t="s">
        <v>83</v>
      </c>
      <c r="R149" s="60" t="s">
        <v>84</v>
      </c>
      <c r="S149" s="60" t="s">
        <v>85</v>
      </c>
      <c r="T149" s="60" t="s">
        <v>11</v>
      </c>
      <c r="U149" s="60" t="s">
        <v>12</v>
      </c>
      <c r="V149" s="60" t="s">
        <v>86</v>
      </c>
      <c r="W149" s="60" t="s">
        <v>87</v>
      </c>
      <c r="X149" s="60" t="s">
        <v>88</v>
      </c>
      <c r="Y149" s="60" t="s">
        <v>89</v>
      </c>
      <c r="Z149" s="60" t="s">
        <v>90</v>
      </c>
    </row>
    <row r="150" customFormat="false" ht="12.75" hidden="false" customHeight="false" outlineLevel="0" collapsed="false">
      <c r="A150" s="2"/>
      <c r="B150" s="2"/>
      <c r="C150" s="2"/>
      <c r="D150" s="2"/>
      <c r="E150" s="2"/>
      <c r="F150" s="2"/>
      <c r="G150" s="2"/>
      <c r="H150" s="2"/>
      <c r="I150" s="2"/>
      <c r="J150" s="2"/>
      <c r="K150" s="2"/>
      <c r="L150" s="2"/>
      <c r="M150" s="2"/>
      <c r="N150" s="2"/>
      <c r="O150" s="2"/>
      <c r="P150" s="2"/>
      <c r="Q150" s="64" t="n">
        <f aca="false">AVERAGE(Q52,Q98,Q145)</f>
        <v>2724.60333333333</v>
      </c>
      <c r="R150" s="64" t="n">
        <f aca="false">AVERAGE(R52,R98,R145)</f>
        <v>111.961</v>
      </c>
      <c r="S150" s="64" t="n">
        <f aca="false">AVERAGE(S52,S98,S145)</f>
        <v>269.140333333333</v>
      </c>
      <c r="T150" s="64" t="n">
        <f aca="false">AVERAGE(T52,T98,T145)</f>
        <v>119.754333333333</v>
      </c>
      <c r="U150" s="64" t="n">
        <f aca="false">AVERAGE(U52,U98,U145)</f>
        <v>49.002</v>
      </c>
      <c r="V150" s="64" t="n">
        <f aca="false">AVERAGE(V52,V98,V145)</f>
        <v>124.697666666667</v>
      </c>
      <c r="W150" s="64" t="n">
        <f aca="false">AVERAGE(W52,W98,W145)</f>
        <v>35.5659666666667</v>
      </c>
      <c r="X150" s="64" t="n">
        <f aca="false">AVERAGE(X52,X98,X145)</f>
        <v>0.9345</v>
      </c>
      <c r="Y150" s="64" t="n">
        <f aca="false">AVERAGE(Y52,Y98,Y145)</f>
        <v>20.5486666666667</v>
      </c>
      <c r="Z150" s="64" t="n">
        <f aca="false">AVERAGE(Z52,Z98,Z145)</f>
        <v>3607.97</v>
      </c>
    </row>
    <row r="151" customFormat="false" ht="12.75" hidden="false" customHeight="false" outlineLevel="0" collapsed="false">
      <c r="A151" s="2"/>
      <c r="B151" s="2"/>
      <c r="C151" s="2"/>
      <c r="D151" s="2"/>
      <c r="E151" s="2"/>
      <c r="F151" s="2"/>
      <c r="G151" s="2"/>
      <c r="H151" s="2"/>
      <c r="I151" s="2"/>
      <c r="J151" s="2"/>
      <c r="K151" s="2"/>
      <c r="L151" s="2"/>
      <c r="M151" s="2"/>
      <c r="N151" s="2"/>
      <c r="O151" s="2"/>
      <c r="P151" s="2"/>
      <c r="Q151" s="65" t="s">
        <v>159</v>
      </c>
      <c r="R151" s="64" t="n">
        <f aca="false">4*R150/$Q$150*100</f>
        <v>16.4370348711311</v>
      </c>
      <c r="S151" s="64" t="n">
        <f aca="false">4*S150/$Q$150*100</f>
        <v>39.5125896001987</v>
      </c>
      <c r="T151" s="64" t="n">
        <f aca="false">4*T150/$Q$150*100</f>
        <v>17.5811769541988</v>
      </c>
      <c r="U151" s="64" t="n">
        <f aca="false">4*U150/$Q$150*100</f>
        <v>7.19400132863377</v>
      </c>
      <c r="V151" s="64" t="n">
        <f aca="false">9*V150/$Q$150*100</f>
        <v>41.1905463914625</v>
      </c>
      <c r="W151" s="64" t="n">
        <f aca="false">9*W150/$Q$150*100</f>
        <v>11.7482679435906</v>
      </c>
      <c r="X151" s="64" t="n">
        <f aca="false">9*X150/$Q$150*100</f>
        <v>0.30868713610911</v>
      </c>
      <c r="Y151" s="66"/>
      <c r="Z151" s="66"/>
    </row>
  </sheetData>
  <mergeCells count="2">
    <mergeCell ref="F3:O3"/>
    <mergeCell ref="Q3:Z3"/>
  </mergeCells>
  <dataValidations count="2">
    <dataValidation allowBlank="true" errorStyle="stop" operator="between" showDropDown="false" showErrorMessage="true" showInputMessage="false" sqref="C7:C10 C13:C16 C19:C28 C31:C33 C36:C46 C49 C57:C60 C63:C65 C68:C75 C78:C81 C84:C92 C95 C103:C109 C112 C115:C124 C127:C128 C131:C139 C142" type="list">
      <formula1>PGN</formula1>
      <formula2>0</formula2>
    </dataValidation>
    <dataValidation allowBlank="true" errorStyle="stop" operator="between" showDropDown="false" showErrorMessage="true" showInputMessage="false" sqref="B7:B10 B13:B16 B19:B28 B31:B33 B36:B46 B49 B57:B60 B63:B65 B68:B75 B78:B81 B84:B92 B95 B103:B109 B112 B115:B124 B127:B128 B131:B139 B142" type="list">
      <formula1>PGC</formula1>
      <formula2>0</formula2>
    </dataValidation>
  </dataValidations>
  <printOptions headings="false" gridLines="false" gridLinesSet="true" horizontalCentered="false" verticalCentered="false"/>
  <pageMargins left="0.747916666666667" right="0.747916666666667" top="0.984027777777778" bottom="0.984027777777778" header="0.511811023622047" footer="0.511811023622047"/>
  <pageSetup paperSize="9" scale="43" fitToWidth="1" fitToHeight="1" pageOrder="downThenOver" orientation="landscape" blackAndWhite="false" draft="false" cellComments="none" horizontalDpi="300" verticalDpi="300" copies="1"/>
  <headerFooter differentFirst="false" differentOddEven="false">
    <oddHeader/>
    <oddFooter/>
  </headerFooter>
  <rowBreaks count="1" manualBreakCount="1">
    <brk id="82" man="true" max="16383" min="0"/>
  </rowBreak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151"/>
  <sheetViews>
    <sheetView showFormulas="false" showGridLines="true" showRowColHeaders="true" showZeros="true" rightToLeft="false" tabSelected="true" showOutlineSymbols="true" defaultGridColor="true" view="pageBreakPreview" topLeftCell="A1" colorId="64" zoomScale="70" zoomScaleNormal="100" zoomScalePageLayoutView="70" workbookViewId="0">
      <selection pane="topLeft" activeCell="A2" activeCellId="0" sqref="A2"/>
    </sheetView>
  </sheetViews>
  <sheetFormatPr defaultColWidth="9.0546875" defaultRowHeight="12.75" zeroHeight="false" outlineLevelRow="0" outlineLevelCol="0"/>
  <cols>
    <col collapsed="false" customWidth="true" hidden="false" outlineLevel="0" max="1" min="1" style="0" width="49.99"/>
    <col collapsed="false" customWidth="true" hidden="false" outlineLevel="0" max="2" min="2" style="0" width="29.85"/>
    <col collapsed="false" customWidth="true" hidden="false" outlineLevel="0" max="3" min="3" style="0" width="19.99"/>
    <col collapsed="false" customWidth="true" hidden="false" outlineLevel="0" max="4" min="4" style="0" width="10.85"/>
    <col collapsed="false" customWidth="true" hidden="false" outlineLevel="0" max="5" min="5" style="0" width="12.28"/>
    <col collapsed="false" customWidth="true" hidden="false" outlineLevel="0" max="6" min="6" style="0" width="10.28"/>
    <col collapsed="false" customWidth="true" hidden="false" outlineLevel="0" max="10" min="10" style="0" width="9.99"/>
    <col collapsed="false" customWidth="true" hidden="false" outlineLevel="0" max="17" min="17" style="0" width="11.42"/>
    <col collapsed="false" customWidth="true" hidden="false" outlineLevel="0" max="25" min="25" style="0" width="8.99"/>
    <col collapsed="false" customWidth="true" hidden="false" outlineLevel="0" max="26" min="26" style="0" width="12.28"/>
  </cols>
  <sheetData>
    <row r="1" customFormat="false" ht="12.75" hidden="false" customHeight="false" outlineLevel="0" collapsed="false">
      <c r="A1" s="1"/>
      <c r="B1" s="2"/>
      <c r="C1" s="2"/>
      <c r="D1" s="2"/>
      <c r="E1" s="2"/>
      <c r="F1" s="2"/>
      <c r="G1" s="2"/>
      <c r="H1" s="2"/>
      <c r="I1" s="2"/>
      <c r="J1" s="2"/>
      <c r="K1" s="2"/>
      <c r="L1" s="2"/>
      <c r="M1" s="2"/>
      <c r="N1" s="2"/>
      <c r="O1" s="2"/>
      <c r="P1" s="2"/>
      <c r="Q1" s="2"/>
      <c r="R1" s="2"/>
      <c r="S1" s="2"/>
      <c r="T1" s="2"/>
      <c r="U1" s="2"/>
      <c r="V1" s="2"/>
      <c r="W1" s="2"/>
      <c r="X1" s="2"/>
      <c r="Y1" s="2"/>
      <c r="Z1" s="2"/>
    </row>
    <row r="2" customFormat="false" ht="23.25" hidden="false" customHeight="false" outlineLevel="0" collapsed="false">
      <c r="A2" s="3" t="s">
        <v>0</v>
      </c>
      <c r="B2" s="67"/>
      <c r="C2" s="68" t="s">
        <v>160</v>
      </c>
      <c r="D2" s="68"/>
      <c r="E2" s="68"/>
      <c r="F2" s="68"/>
      <c r="G2" s="68"/>
      <c r="H2" s="69"/>
      <c r="I2" s="70"/>
      <c r="J2" s="70"/>
      <c r="K2" s="70"/>
      <c r="L2" s="70"/>
      <c r="M2" s="70"/>
      <c r="N2" s="70"/>
      <c r="O2" s="70"/>
      <c r="P2" s="70"/>
      <c r="Q2" s="71"/>
      <c r="R2" s="71"/>
      <c r="S2" s="71"/>
      <c r="T2" s="71"/>
      <c r="U2" s="71"/>
      <c r="V2" s="71"/>
      <c r="W2" s="71"/>
      <c r="X2" s="71"/>
      <c r="Y2" s="72"/>
      <c r="Z2" s="2"/>
    </row>
    <row r="3" customFormat="false" ht="12.75" hidden="false" customHeight="false" outlineLevel="0" collapsed="false">
      <c r="A3" s="1"/>
      <c r="B3" s="2"/>
      <c r="C3" s="2"/>
      <c r="D3" s="2"/>
      <c r="E3" s="2"/>
      <c r="F3" s="10" t="s">
        <v>2</v>
      </c>
      <c r="G3" s="10"/>
      <c r="H3" s="10"/>
      <c r="I3" s="10"/>
      <c r="J3" s="10"/>
      <c r="K3" s="10"/>
      <c r="L3" s="10"/>
      <c r="M3" s="10"/>
      <c r="N3" s="10"/>
      <c r="O3" s="10"/>
      <c r="P3" s="2"/>
      <c r="Q3" s="10" t="s">
        <v>3</v>
      </c>
      <c r="R3" s="10"/>
      <c r="S3" s="10"/>
      <c r="T3" s="10"/>
      <c r="U3" s="10"/>
      <c r="V3" s="10"/>
      <c r="W3" s="10"/>
      <c r="X3" s="10"/>
      <c r="Y3" s="10"/>
      <c r="Z3" s="10"/>
    </row>
    <row r="4" customFormat="false" ht="12.75" hidden="false" customHeight="false" outlineLevel="0" collapsed="false">
      <c r="A4" s="1"/>
      <c r="B4" s="11" t="s">
        <v>4</v>
      </c>
      <c r="C4" s="11" t="s">
        <v>5</v>
      </c>
      <c r="D4" s="13" t="s">
        <v>6</v>
      </c>
      <c r="E4" s="14" t="s">
        <v>7</v>
      </c>
      <c r="F4" s="15" t="s">
        <v>8</v>
      </c>
      <c r="G4" s="15" t="s">
        <v>9</v>
      </c>
      <c r="H4" s="15" t="s">
        <v>10</v>
      </c>
      <c r="I4" s="15" t="s">
        <v>11</v>
      </c>
      <c r="J4" s="15" t="s">
        <v>12</v>
      </c>
      <c r="K4" s="15" t="s">
        <v>13</v>
      </c>
      <c r="L4" s="15" t="s">
        <v>14</v>
      </c>
      <c r="M4" s="15" t="s">
        <v>15</v>
      </c>
      <c r="N4" s="15" t="s">
        <v>16</v>
      </c>
      <c r="O4" s="15" t="s">
        <v>17</v>
      </c>
      <c r="P4" s="2"/>
      <c r="Q4" s="15" t="s">
        <v>18</v>
      </c>
      <c r="R4" s="15" t="s">
        <v>19</v>
      </c>
      <c r="S4" s="15" t="s">
        <v>20</v>
      </c>
      <c r="T4" s="15" t="s">
        <v>11</v>
      </c>
      <c r="U4" s="15" t="s">
        <v>12</v>
      </c>
      <c r="V4" s="15" t="s">
        <v>21</v>
      </c>
      <c r="W4" s="15" t="s">
        <v>22</v>
      </c>
      <c r="X4" s="15" t="s">
        <v>23</v>
      </c>
      <c r="Y4" s="15" t="s">
        <v>24</v>
      </c>
      <c r="Z4" s="15" t="s">
        <v>25</v>
      </c>
    </row>
    <row r="5" customFormat="false" ht="12.75" hidden="false" customHeight="false" outlineLevel="0" collapsed="false">
      <c r="A5" s="16" t="s">
        <v>26</v>
      </c>
      <c r="B5" s="1"/>
      <c r="C5" s="1"/>
      <c r="D5" s="1"/>
      <c r="E5" s="1"/>
      <c r="F5" s="1"/>
      <c r="G5" s="1"/>
      <c r="H5" s="1"/>
      <c r="I5" s="1"/>
      <c r="J5" s="1"/>
      <c r="K5" s="1"/>
      <c r="L5" s="1"/>
      <c r="M5" s="1"/>
      <c r="N5" s="1"/>
      <c r="O5" s="1"/>
      <c r="P5" s="2"/>
      <c r="Q5" s="2"/>
      <c r="R5" s="2"/>
      <c r="S5" s="2"/>
      <c r="T5" s="2"/>
      <c r="U5" s="2"/>
      <c r="V5" s="2"/>
      <c r="W5" s="2"/>
      <c r="X5" s="2"/>
      <c r="Y5" s="2"/>
      <c r="Z5" s="2"/>
    </row>
    <row r="6" customFormat="false" ht="12.75" hidden="false" customHeight="false" outlineLevel="0" collapsed="false">
      <c r="A6" s="17" t="s">
        <v>27</v>
      </c>
      <c r="B6" s="1"/>
      <c r="C6" s="1"/>
      <c r="D6" s="1"/>
      <c r="E6" s="1"/>
      <c r="F6" s="1"/>
      <c r="G6" s="1"/>
      <c r="H6" s="1"/>
      <c r="I6" s="1"/>
      <c r="J6" s="1"/>
      <c r="K6" s="1"/>
      <c r="L6" s="1"/>
      <c r="M6" s="1"/>
      <c r="N6" s="1"/>
      <c r="O6" s="1"/>
      <c r="P6" s="2"/>
      <c r="Q6" s="2"/>
      <c r="R6" s="2"/>
      <c r="S6" s="2"/>
      <c r="T6" s="2"/>
      <c r="U6" s="2"/>
      <c r="V6" s="2"/>
      <c r="W6" s="2"/>
      <c r="X6" s="2"/>
      <c r="Y6" s="2"/>
      <c r="Z6" s="2"/>
    </row>
    <row r="7" customFormat="false" ht="12.75" hidden="false" customHeight="false" outlineLevel="0" collapsed="false">
      <c r="A7" s="18" t="s">
        <v>28</v>
      </c>
      <c r="B7" s="19" t="s">
        <v>29</v>
      </c>
      <c r="C7" s="19" t="s">
        <v>30</v>
      </c>
      <c r="D7" s="22" t="n">
        <v>250</v>
      </c>
      <c r="E7" s="21" t="s">
        <v>31</v>
      </c>
      <c r="F7" s="22" t="n">
        <v>47</v>
      </c>
      <c r="G7" s="22" t="n">
        <v>3.4</v>
      </c>
      <c r="H7" s="22" t="n">
        <v>4.6</v>
      </c>
      <c r="I7" s="22" t="n">
        <v>4.6</v>
      </c>
      <c r="J7" s="22" t="n">
        <v>0</v>
      </c>
      <c r="K7" s="22" t="n">
        <v>1.6</v>
      </c>
      <c r="L7" s="22" t="n">
        <v>1.04</v>
      </c>
      <c r="M7" s="22" t="n">
        <v>0.1</v>
      </c>
      <c r="N7" s="22" t="n">
        <v>0</v>
      </c>
      <c r="O7" s="22" t="n">
        <v>46</v>
      </c>
      <c r="P7" s="2"/>
      <c r="Q7" s="23" t="n">
        <f aca="false">D7*F7/100</f>
        <v>117.5</v>
      </c>
      <c r="R7" s="23" t="n">
        <f aca="false">D7*G7/100</f>
        <v>8.5</v>
      </c>
      <c r="S7" s="23" t="n">
        <f aca="false">D7*H7/100</f>
        <v>11.5</v>
      </c>
      <c r="T7" s="23" t="n">
        <f aca="false">D7*I7/100</f>
        <v>11.5</v>
      </c>
      <c r="U7" s="23" t="n">
        <f aca="false">D7*J7/100</f>
        <v>0</v>
      </c>
      <c r="V7" s="23" t="n">
        <f aca="false">D7*K7/100</f>
        <v>4</v>
      </c>
      <c r="W7" s="23" t="n">
        <f aca="false">D7*L7/100</f>
        <v>2.6</v>
      </c>
      <c r="X7" s="23" t="n">
        <f aca="false">D7*M7/100</f>
        <v>0.25</v>
      </c>
      <c r="Y7" s="23" t="n">
        <f aca="false">D7*N7/100</f>
        <v>0</v>
      </c>
      <c r="Z7" s="23" t="n">
        <f aca="false">D7*O7/100</f>
        <v>115</v>
      </c>
    </row>
    <row r="8" customFormat="false" ht="12.75" hidden="false" customHeight="false" outlineLevel="0" collapsed="false">
      <c r="A8" s="18" t="s">
        <v>161</v>
      </c>
      <c r="B8" s="19" t="s">
        <v>33</v>
      </c>
      <c r="C8" s="19" t="s">
        <v>30</v>
      </c>
      <c r="D8" s="22" t="n">
        <v>3</v>
      </c>
      <c r="E8" s="21" t="s">
        <v>34</v>
      </c>
      <c r="F8" s="22" t="n">
        <v>363</v>
      </c>
      <c r="G8" s="22" t="n">
        <v>5.7</v>
      </c>
      <c r="H8" s="22" t="n">
        <v>84.1</v>
      </c>
      <c r="I8" s="22" t="n">
        <v>5.5</v>
      </c>
      <c r="J8" s="22" t="n">
        <v>5.5</v>
      </c>
      <c r="K8" s="22" t="n">
        <v>0.4</v>
      </c>
      <c r="L8" s="22" t="n">
        <v>0.1</v>
      </c>
      <c r="M8" s="22" t="n">
        <v>0</v>
      </c>
      <c r="N8" s="22" t="n">
        <v>2.3</v>
      </c>
      <c r="O8" s="22" t="n">
        <v>86</v>
      </c>
      <c r="P8" s="2"/>
      <c r="Q8" s="23" t="n">
        <f aca="false">D8*F8/100</f>
        <v>10.89</v>
      </c>
      <c r="R8" s="23" t="n">
        <f aca="false">D8*G8/100</f>
        <v>0.171</v>
      </c>
      <c r="S8" s="23" t="n">
        <f aca="false">D8*H8/100</f>
        <v>2.523</v>
      </c>
      <c r="T8" s="23" t="n">
        <f aca="false">D8*I8/100</f>
        <v>0.165</v>
      </c>
      <c r="U8" s="23" t="n">
        <f aca="false">D8*J8/100</f>
        <v>0.165</v>
      </c>
      <c r="V8" s="23" t="n">
        <f aca="false">D8*K8/100</f>
        <v>0.012</v>
      </c>
      <c r="W8" s="23" t="n">
        <f aca="false">D8*L8/100</f>
        <v>0.003</v>
      </c>
      <c r="X8" s="23" t="n">
        <f aca="false">D8*M8/100</f>
        <v>0</v>
      </c>
      <c r="Y8" s="23" t="n">
        <f aca="false">D8*N8/100</f>
        <v>0.069</v>
      </c>
      <c r="Z8" s="23" t="n">
        <f aca="false">D8*O8/100</f>
        <v>2.58</v>
      </c>
    </row>
    <row r="9" customFormat="false" ht="12.75" hidden="false" customHeight="false" outlineLevel="0" collapsed="false">
      <c r="A9" s="18" t="s">
        <v>35</v>
      </c>
      <c r="B9" s="19" t="s">
        <v>36</v>
      </c>
      <c r="C9" s="19" t="s">
        <v>30</v>
      </c>
      <c r="D9" s="22" t="n">
        <v>25</v>
      </c>
      <c r="E9" s="21" t="s">
        <v>34</v>
      </c>
      <c r="F9" s="22" t="n">
        <v>465</v>
      </c>
      <c r="G9" s="22" t="n">
        <v>6.3</v>
      </c>
      <c r="H9" s="22" t="n">
        <v>63.2</v>
      </c>
      <c r="I9" s="22" t="n">
        <v>13.2</v>
      </c>
      <c r="J9" s="22" t="n">
        <v>13.2</v>
      </c>
      <c r="K9" s="22" t="n">
        <v>20.8</v>
      </c>
      <c r="L9" s="22" t="n">
        <v>8.6</v>
      </c>
      <c r="M9" s="22" t="n">
        <v>0.95</v>
      </c>
      <c r="N9" s="22" t="n">
        <v>4.6</v>
      </c>
      <c r="O9" s="22" t="n">
        <v>600</v>
      </c>
      <c r="P9" s="2"/>
      <c r="Q9" s="23" t="n">
        <f aca="false">D9*F9/100</f>
        <v>116.25</v>
      </c>
      <c r="R9" s="23" t="n">
        <f aca="false">D9*G9/100</f>
        <v>1.575</v>
      </c>
      <c r="S9" s="23" t="n">
        <f aca="false">D9*H9/100</f>
        <v>15.8</v>
      </c>
      <c r="T9" s="23" t="n">
        <f aca="false">D9*I9/100</f>
        <v>3.3</v>
      </c>
      <c r="U9" s="23" t="n">
        <f aca="false">D9*J9/100</f>
        <v>3.3</v>
      </c>
      <c r="V9" s="23" t="n">
        <f aca="false">D9*K9/100</f>
        <v>5.2</v>
      </c>
      <c r="W9" s="23" t="n">
        <f aca="false">D9*L9/100</f>
        <v>2.15</v>
      </c>
      <c r="X9" s="23" t="n">
        <f aca="false">D9*M9/100</f>
        <v>0.2375</v>
      </c>
      <c r="Y9" s="23" t="n">
        <f aca="false">D9*N9/100</f>
        <v>1.15</v>
      </c>
      <c r="Z9" s="23" t="n">
        <f aca="false">D9*O9/100</f>
        <v>150</v>
      </c>
    </row>
    <row r="10" customFormat="false" ht="12.75" hidden="false" customHeight="false" outlineLevel="0" collapsed="false">
      <c r="A10" s="18" t="s">
        <v>37</v>
      </c>
      <c r="B10" s="19" t="s">
        <v>38</v>
      </c>
      <c r="C10" s="19" t="s">
        <v>30</v>
      </c>
      <c r="D10" s="22" t="n">
        <v>150</v>
      </c>
      <c r="E10" s="21" t="s">
        <v>34</v>
      </c>
      <c r="F10" s="22" t="n">
        <v>34</v>
      </c>
      <c r="G10" s="22" t="n">
        <v>0.5</v>
      </c>
      <c r="H10" s="22" t="n">
        <v>7.8</v>
      </c>
      <c r="I10" s="22" t="n">
        <v>7.8</v>
      </c>
      <c r="J10" s="22" t="n">
        <v>0</v>
      </c>
      <c r="K10" s="22" t="n">
        <v>0.1</v>
      </c>
      <c r="L10" s="22" t="n">
        <v>0</v>
      </c>
      <c r="M10" s="22" t="n">
        <v>0</v>
      </c>
      <c r="N10" s="22" t="n">
        <v>2</v>
      </c>
      <c r="O10" s="22" t="n">
        <v>1</v>
      </c>
      <c r="P10" s="2"/>
      <c r="Q10" s="23" t="n">
        <f aca="false">D10*F10/100</f>
        <v>51</v>
      </c>
      <c r="R10" s="23" t="n">
        <f aca="false">D10*G10/100</f>
        <v>0.75</v>
      </c>
      <c r="S10" s="23" t="n">
        <f aca="false">D10*H10/100</f>
        <v>11.7</v>
      </c>
      <c r="T10" s="23" t="n">
        <f aca="false">D10*I10/100</f>
        <v>11.7</v>
      </c>
      <c r="U10" s="23" t="n">
        <f aca="false">D10*J10/100</f>
        <v>0</v>
      </c>
      <c r="V10" s="23" t="n">
        <f aca="false">D10*K10/100</f>
        <v>0.15</v>
      </c>
      <c r="W10" s="23" t="n">
        <f aca="false">D10*L10/100</f>
        <v>0</v>
      </c>
      <c r="X10" s="23" t="n">
        <f aca="false">D10*M10/100</f>
        <v>0</v>
      </c>
      <c r="Y10" s="23" t="n">
        <f aca="false">D10*N10/100</f>
        <v>3</v>
      </c>
      <c r="Z10" s="23" t="n">
        <f aca="false">D10*O10/100</f>
        <v>1.5</v>
      </c>
    </row>
    <row r="11" customFormat="false" ht="12.75" hidden="false" customHeight="false" outlineLevel="0" collapsed="false">
      <c r="A11" s="25" t="s">
        <v>39</v>
      </c>
      <c r="B11" s="26"/>
      <c r="C11" s="27"/>
      <c r="D11" s="28"/>
      <c r="E11" s="29"/>
      <c r="F11" s="28"/>
      <c r="G11" s="28"/>
      <c r="H11" s="28"/>
      <c r="I11" s="28"/>
      <c r="J11" s="28"/>
      <c r="K11" s="28"/>
      <c r="L11" s="28"/>
      <c r="M11" s="28"/>
      <c r="N11" s="27"/>
      <c r="O11" s="27"/>
      <c r="P11" s="2"/>
      <c r="Q11" s="50" t="n">
        <f aca="false">SUM(Q7:Q10)</f>
        <v>295.64</v>
      </c>
      <c r="R11" s="50" t="n">
        <f aca="false">SUM(R7:R10)</f>
        <v>10.996</v>
      </c>
      <c r="S11" s="50" t="n">
        <f aca="false">SUM(S7:S10)</f>
        <v>41.523</v>
      </c>
      <c r="T11" s="50" t="n">
        <f aca="false">SUM(T7:T10)</f>
        <v>26.665</v>
      </c>
      <c r="U11" s="50" t="n">
        <f aca="false">SUM(U7:U10)</f>
        <v>3.465</v>
      </c>
      <c r="V11" s="50" t="n">
        <f aca="false">SUM(V7:V10)</f>
        <v>9.362</v>
      </c>
      <c r="W11" s="50" t="n">
        <f aca="false">SUM(W7:W10)</f>
        <v>4.753</v>
      </c>
      <c r="X11" s="50" t="n">
        <f aca="false">SUM(X7:X10)</f>
        <v>0.4875</v>
      </c>
      <c r="Y11" s="50" t="n">
        <f aca="false">SUM(Y7:Y10)</f>
        <v>4.219</v>
      </c>
      <c r="Z11" s="50" t="n">
        <f aca="false">SUM(Z7:Z10)</f>
        <v>269.08</v>
      </c>
    </row>
    <row r="12" customFormat="false" ht="12.75" hidden="false" customHeight="false" outlineLevel="0" collapsed="false">
      <c r="A12" s="31" t="s">
        <v>40</v>
      </c>
      <c r="B12" s="32"/>
      <c r="C12" s="33"/>
      <c r="D12" s="34"/>
      <c r="E12" s="35"/>
      <c r="F12" s="34"/>
      <c r="G12" s="34"/>
      <c r="H12" s="34"/>
      <c r="I12" s="34"/>
      <c r="J12" s="34"/>
      <c r="K12" s="34"/>
      <c r="L12" s="34"/>
      <c r="M12" s="34"/>
      <c r="N12" s="33"/>
      <c r="O12" s="33"/>
      <c r="P12" s="2"/>
      <c r="Q12" s="36"/>
      <c r="R12" s="36"/>
      <c r="S12" s="36"/>
      <c r="T12" s="36"/>
      <c r="U12" s="36"/>
      <c r="V12" s="36"/>
      <c r="W12" s="36"/>
      <c r="X12" s="36"/>
      <c r="Y12" s="37"/>
      <c r="Z12" s="37"/>
    </row>
    <row r="13" customFormat="false" ht="12.75" hidden="false" customHeight="false" outlineLevel="0" collapsed="false">
      <c r="A13" s="18" t="s">
        <v>162</v>
      </c>
      <c r="B13" s="19" t="s">
        <v>42</v>
      </c>
      <c r="C13" s="19" t="s">
        <v>30</v>
      </c>
      <c r="D13" s="22" t="n">
        <v>30</v>
      </c>
      <c r="E13" s="21" t="s">
        <v>34</v>
      </c>
      <c r="F13" s="22" t="n">
        <v>330</v>
      </c>
      <c r="G13" s="22" t="n">
        <v>13.7</v>
      </c>
      <c r="H13" s="22" t="n">
        <v>67.5</v>
      </c>
      <c r="I13" s="22" t="n">
        <v>6.8</v>
      </c>
      <c r="J13" s="22" t="n">
        <v>5.38</v>
      </c>
      <c r="K13" s="22" t="n">
        <v>0.6</v>
      </c>
      <c r="L13" s="22" t="n">
        <v>0.2</v>
      </c>
      <c r="M13" s="22" t="n">
        <v>0</v>
      </c>
      <c r="N13" s="22" t="n">
        <v>12.3</v>
      </c>
      <c r="O13" s="22" t="n">
        <v>130</v>
      </c>
      <c r="P13" s="2"/>
      <c r="Q13" s="23" t="n">
        <f aca="false">D13*F13/100</f>
        <v>99</v>
      </c>
      <c r="R13" s="23" t="n">
        <f aca="false">D13*G13/100</f>
        <v>4.11</v>
      </c>
      <c r="S13" s="23" t="n">
        <f aca="false">D13*H13/100</f>
        <v>20.25</v>
      </c>
      <c r="T13" s="23" t="n">
        <f aca="false">D13*I13/100</f>
        <v>2.04</v>
      </c>
      <c r="U13" s="23" t="n">
        <f aca="false">D13*J13/100</f>
        <v>1.614</v>
      </c>
      <c r="V13" s="23" t="n">
        <f aca="false">D13*K13/100</f>
        <v>0.18</v>
      </c>
      <c r="W13" s="23" t="n">
        <f aca="false">D13*L13/100</f>
        <v>0.06</v>
      </c>
      <c r="X13" s="23" t="n">
        <f aca="false">D13*M13/100</f>
        <v>0</v>
      </c>
      <c r="Y13" s="23" t="n">
        <f aca="false">D13*N13/100</f>
        <v>3.69</v>
      </c>
      <c r="Z13" s="23" t="n">
        <f aca="false">D13*O13/100</f>
        <v>39</v>
      </c>
    </row>
    <row r="14" customFormat="false" ht="12.75" hidden="false" customHeight="false" outlineLevel="0" collapsed="false">
      <c r="A14" s="18" t="s">
        <v>43</v>
      </c>
      <c r="B14" s="19" t="s">
        <v>44</v>
      </c>
      <c r="C14" s="19" t="s">
        <v>30</v>
      </c>
      <c r="D14" s="22" t="n">
        <v>50</v>
      </c>
      <c r="E14" s="21" t="s">
        <v>31</v>
      </c>
      <c r="F14" s="22" t="n">
        <v>2</v>
      </c>
      <c r="G14" s="22" t="n">
        <v>0.2</v>
      </c>
      <c r="H14" s="22" t="n">
        <v>0.3</v>
      </c>
      <c r="I14" s="22" t="n">
        <v>0</v>
      </c>
      <c r="J14" s="22" t="n">
        <v>0</v>
      </c>
      <c r="K14" s="22" t="n">
        <v>0</v>
      </c>
      <c r="L14" s="22" t="n">
        <v>0</v>
      </c>
      <c r="M14" s="22" t="n">
        <v>0</v>
      </c>
      <c r="N14" s="22" t="n">
        <v>0</v>
      </c>
      <c r="O14" s="22" t="n">
        <v>0</v>
      </c>
      <c r="P14" s="2"/>
      <c r="Q14" s="23" t="n">
        <f aca="false">D14*F14/100</f>
        <v>1</v>
      </c>
      <c r="R14" s="23" t="n">
        <f aca="false">D14*G14/100</f>
        <v>0.1</v>
      </c>
      <c r="S14" s="23" t="n">
        <f aca="false">D14*H14/100</f>
        <v>0.15</v>
      </c>
      <c r="T14" s="23" t="n">
        <f aca="false">D14*I14/100</f>
        <v>0</v>
      </c>
      <c r="U14" s="23" t="n">
        <f aca="false">D14*J14/100</f>
        <v>0</v>
      </c>
      <c r="V14" s="23" t="n">
        <f aca="false">D14*K14/100</f>
        <v>0</v>
      </c>
      <c r="W14" s="23" t="n">
        <f aca="false">D14*L14/100</f>
        <v>0</v>
      </c>
      <c r="X14" s="23" t="n">
        <f aca="false">D14*M14/100</f>
        <v>0</v>
      </c>
      <c r="Y14" s="23" t="n">
        <f aca="false">D14*N14/100</f>
        <v>0</v>
      </c>
      <c r="Z14" s="23" t="n">
        <f aca="false">D14*O14/100</f>
        <v>0</v>
      </c>
    </row>
    <row r="15" customFormat="false" ht="12.75" hidden="false" customHeight="false" outlineLevel="0" collapsed="false">
      <c r="A15" s="18" t="s">
        <v>163</v>
      </c>
      <c r="B15" s="19" t="s">
        <v>46</v>
      </c>
      <c r="C15" s="19" t="s">
        <v>30</v>
      </c>
      <c r="D15" s="22" t="n">
        <v>60</v>
      </c>
      <c r="E15" s="21" t="s">
        <v>34</v>
      </c>
      <c r="F15" s="22" t="n">
        <v>118</v>
      </c>
      <c r="G15" s="22" t="n">
        <v>18.5</v>
      </c>
      <c r="H15" s="22" t="n">
        <v>2</v>
      </c>
      <c r="I15" s="22" t="n">
        <v>1.4</v>
      </c>
      <c r="J15" s="22" t="n">
        <v>1.4</v>
      </c>
      <c r="K15" s="22" t="n">
        <v>4</v>
      </c>
      <c r="L15" s="22" t="n">
        <v>1.4</v>
      </c>
      <c r="M15" s="22" t="n">
        <v>0</v>
      </c>
      <c r="N15" s="22" t="n">
        <v>0.2</v>
      </c>
      <c r="O15" s="22" t="n">
        <v>500</v>
      </c>
      <c r="P15" s="2"/>
      <c r="Q15" s="23" t="n">
        <f aca="false">D15*F15/100</f>
        <v>70.8</v>
      </c>
      <c r="R15" s="23" t="n">
        <f aca="false">D15*G15/100</f>
        <v>11.1</v>
      </c>
      <c r="S15" s="23" t="n">
        <f aca="false">D15*H15/100</f>
        <v>1.2</v>
      </c>
      <c r="T15" s="23" t="n">
        <f aca="false">D15*I15/100</f>
        <v>0.84</v>
      </c>
      <c r="U15" s="23" t="n">
        <f aca="false">D15*J15/100</f>
        <v>0.84</v>
      </c>
      <c r="V15" s="23" t="n">
        <f aca="false">D15*K15/100</f>
        <v>2.4</v>
      </c>
      <c r="W15" s="23" t="n">
        <f aca="false">D15*L15/100</f>
        <v>0.84</v>
      </c>
      <c r="X15" s="23" t="n">
        <f aca="false">D15*M15/100</f>
        <v>0</v>
      </c>
      <c r="Y15" s="23" t="n">
        <f aca="false">D15*N15/100</f>
        <v>0.12</v>
      </c>
      <c r="Z15" s="23" t="n">
        <f aca="false">D15*O15/100</f>
        <v>300</v>
      </c>
    </row>
    <row r="16" customFormat="false" ht="12.75" hidden="false" customHeight="false" outlineLevel="0" collapsed="false">
      <c r="A16" s="18" t="s">
        <v>47</v>
      </c>
      <c r="B16" s="19" t="s">
        <v>48</v>
      </c>
      <c r="C16" s="19" t="s">
        <v>49</v>
      </c>
      <c r="D16" s="22" t="n">
        <v>10</v>
      </c>
      <c r="E16" s="21" t="s">
        <v>34</v>
      </c>
      <c r="F16" s="22" t="n">
        <v>899</v>
      </c>
      <c r="G16" s="22" t="n">
        <v>0</v>
      </c>
      <c r="H16" s="22" t="n">
        <v>0</v>
      </c>
      <c r="I16" s="22" t="n">
        <v>0</v>
      </c>
      <c r="J16" s="22" t="n">
        <v>0</v>
      </c>
      <c r="K16" s="22" t="n">
        <v>99.9</v>
      </c>
      <c r="L16" s="22" t="n">
        <v>14.37</v>
      </c>
      <c r="M16" s="22" t="n">
        <v>0</v>
      </c>
      <c r="N16" s="22" t="n">
        <v>0</v>
      </c>
      <c r="O16" s="22" t="n">
        <v>0</v>
      </c>
      <c r="P16" s="2"/>
      <c r="Q16" s="23" t="n">
        <f aca="false">D16*F16/100</f>
        <v>89.9</v>
      </c>
      <c r="R16" s="23" t="n">
        <f aca="false">D16*G16/100</f>
        <v>0</v>
      </c>
      <c r="S16" s="23" t="n">
        <f aca="false">D16*H16/100</f>
        <v>0</v>
      </c>
      <c r="T16" s="23" t="n">
        <f aca="false">D16*I16/100</f>
        <v>0</v>
      </c>
      <c r="U16" s="23" t="n">
        <f aca="false">D16*J16/100</f>
        <v>0</v>
      </c>
      <c r="V16" s="23" t="n">
        <f aca="false">D16*K16/100</f>
        <v>9.99</v>
      </c>
      <c r="W16" s="23" t="n">
        <f aca="false">D16*L16/100</f>
        <v>1.437</v>
      </c>
      <c r="X16" s="23" t="n">
        <f aca="false">D16*M16/100</f>
        <v>0</v>
      </c>
      <c r="Y16" s="23" t="n">
        <f aca="false">D16*N16/100</f>
        <v>0</v>
      </c>
      <c r="Z16" s="23" t="n">
        <f aca="false">D16*O16/100</f>
        <v>0</v>
      </c>
    </row>
    <row r="17" customFormat="false" ht="12.75" hidden="false" customHeight="false" outlineLevel="0" collapsed="false">
      <c r="A17" s="39" t="s">
        <v>50</v>
      </c>
      <c r="B17" s="40"/>
      <c r="C17" s="40"/>
      <c r="D17" s="2"/>
      <c r="E17" s="41"/>
      <c r="F17" s="2"/>
      <c r="G17" s="2"/>
      <c r="H17" s="2"/>
      <c r="I17" s="2"/>
      <c r="J17" s="2"/>
      <c r="K17" s="2"/>
      <c r="L17" s="2"/>
      <c r="M17" s="2"/>
      <c r="N17" s="40"/>
      <c r="O17" s="40"/>
      <c r="P17" s="2"/>
      <c r="Q17" s="50" t="n">
        <f aca="false">SUM(Q13:Q16)</f>
        <v>260.7</v>
      </c>
      <c r="R17" s="50" t="n">
        <f aca="false">SUM(R13:R16)</f>
        <v>15.31</v>
      </c>
      <c r="S17" s="50" t="n">
        <f aca="false">SUM(S13:S16)</f>
        <v>21.6</v>
      </c>
      <c r="T17" s="50" t="n">
        <f aca="false">SUM(T13:T16)</f>
        <v>2.88</v>
      </c>
      <c r="U17" s="50" t="n">
        <f aca="false">SUM(U13:U16)</f>
        <v>2.454</v>
      </c>
      <c r="V17" s="50" t="n">
        <f aca="false">SUM(V13:V16)</f>
        <v>12.57</v>
      </c>
      <c r="W17" s="50" t="n">
        <f aca="false">SUM(W13:W16)</f>
        <v>2.337</v>
      </c>
      <c r="X17" s="50" t="n">
        <f aca="false">SUM(X13:X16)</f>
        <v>0</v>
      </c>
      <c r="Y17" s="50" t="n">
        <f aca="false">SUM(Y13:Y16)</f>
        <v>3.81</v>
      </c>
      <c r="Z17" s="50" t="n">
        <f aca="false">SUM(Z13:Z16)</f>
        <v>339</v>
      </c>
    </row>
    <row r="18" customFormat="false" ht="12.75" hidden="false" customHeight="false" outlineLevel="0" collapsed="false">
      <c r="A18" s="17" t="s">
        <v>51</v>
      </c>
      <c r="B18" s="42"/>
      <c r="C18" s="42"/>
      <c r="D18" s="2"/>
      <c r="E18" s="41"/>
      <c r="F18" s="2"/>
      <c r="G18" s="2"/>
      <c r="H18" s="2"/>
      <c r="I18" s="2"/>
      <c r="J18" s="2"/>
      <c r="K18" s="2"/>
      <c r="L18" s="2"/>
      <c r="M18" s="2"/>
      <c r="N18" s="42"/>
      <c r="O18" s="42"/>
      <c r="P18" s="2"/>
      <c r="Q18" s="36"/>
      <c r="R18" s="36"/>
      <c r="S18" s="36"/>
      <c r="T18" s="36"/>
      <c r="U18" s="36"/>
      <c r="V18" s="36"/>
      <c r="W18" s="36"/>
      <c r="X18" s="36"/>
      <c r="Y18" s="37"/>
      <c r="Z18" s="37"/>
    </row>
    <row r="19" customFormat="false" ht="12.75" hidden="false" customHeight="false" outlineLevel="0" collapsed="false">
      <c r="A19" s="18" t="s">
        <v>52</v>
      </c>
      <c r="B19" s="19" t="s">
        <v>42</v>
      </c>
      <c r="C19" s="19" t="s">
        <v>30</v>
      </c>
      <c r="D19" s="43" t="n">
        <v>30</v>
      </c>
      <c r="E19" s="21" t="s">
        <v>34</v>
      </c>
      <c r="F19" s="22" t="n">
        <v>236</v>
      </c>
      <c r="G19" s="22" t="n">
        <v>8.3</v>
      </c>
      <c r="H19" s="22" t="n">
        <v>47</v>
      </c>
      <c r="I19" s="22" t="n">
        <v>1.8</v>
      </c>
      <c r="J19" s="22" t="n">
        <v>0.8</v>
      </c>
      <c r="K19" s="22" t="n">
        <v>1.6</v>
      </c>
      <c r="L19" s="22" t="n">
        <v>0.39</v>
      </c>
      <c r="M19" s="22" t="n">
        <v>0</v>
      </c>
      <c r="N19" s="22" t="n">
        <v>3.5</v>
      </c>
      <c r="O19" s="22" t="n">
        <v>650</v>
      </c>
      <c r="P19" s="2"/>
      <c r="Q19" s="23" t="n">
        <f aca="false">D19*F19/100</f>
        <v>70.8</v>
      </c>
      <c r="R19" s="23" t="n">
        <f aca="false">D19*G19/100</f>
        <v>2.49</v>
      </c>
      <c r="S19" s="23" t="n">
        <f aca="false">D19*H19/100</f>
        <v>14.1</v>
      </c>
      <c r="T19" s="23" t="n">
        <f aca="false">D19*I19/100</f>
        <v>0.54</v>
      </c>
      <c r="U19" s="23" t="n">
        <f aca="false">D19*J19/100</f>
        <v>0.24</v>
      </c>
      <c r="V19" s="23" t="n">
        <f aca="false">D19*K19/100</f>
        <v>0.48</v>
      </c>
      <c r="W19" s="23" t="n">
        <f aca="false">D19*L19/100</f>
        <v>0.117</v>
      </c>
      <c r="X19" s="23" t="n">
        <f aca="false">D19*M19/100</f>
        <v>0</v>
      </c>
      <c r="Y19" s="23" t="n">
        <f aca="false">D19*N19/100</f>
        <v>1.05</v>
      </c>
      <c r="Z19" s="23" t="n">
        <f aca="false">D19*O19/100</f>
        <v>195</v>
      </c>
    </row>
    <row r="20" customFormat="false" ht="12.75" hidden="false" customHeight="false" outlineLevel="0" collapsed="false">
      <c r="A20" s="18" t="s">
        <v>53</v>
      </c>
      <c r="B20" s="19" t="s">
        <v>48</v>
      </c>
      <c r="C20" s="19" t="s">
        <v>49</v>
      </c>
      <c r="D20" s="43" t="n">
        <v>20</v>
      </c>
      <c r="E20" s="21" t="s">
        <v>34</v>
      </c>
      <c r="F20" s="22" t="n">
        <v>899</v>
      </c>
      <c r="G20" s="22" t="n">
        <v>0</v>
      </c>
      <c r="H20" s="22" t="n">
        <v>0</v>
      </c>
      <c r="I20" s="22" t="n">
        <v>0</v>
      </c>
      <c r="J20" s="22" t="n">
        <v>0</v>
      </c>
      <c r="K20" s="22" t="n">
        <v>99.9</v>
      </c>
      <c r="L20" s="22" t="n">
        <v>12.82</v>
      </c>
      <c r="M20" s="22" t="n">
        <v>0</v>
      </c>
      <c r="N20" s="22" t="n">
        <v>0</v>
      </c>
      <c r="O20" s="22" t="n">
        <v>0</v>
      </c>
      <c r="P20" s="2"/>
      <c r="Q20" s="23" t="n">
        <f aca="false">D20*F20/100</f>
        <v>179.8</v>
      </c>
      <c r="R20" s="23" t="n">
        <f aca="false">D20*G20/100</f>
        <v>0</v>
      </c>
      <c r="S20" s="23" t="n">
        <f aca="false">D20*H20/100</f>
        <v>0</v>
      </c>
      <c r="T20" s="23" t="n">
        <f aca="false">D20*I20/100</f>
        <v>0</v>
      </c>
      <c r="U20" s="23" t="n">
        <f aca="false">D20*J20/100</f>
        <v>0</v>
      </c>
      <c r="V20" s="23" t="n">
        <f aca="false">D20*K20/100</f>
        <v>19.98</v>
      </c>
      <c r="W20" s="23" t="n">
        <f aca="false">D20*L20/100</f>
        <v>2.564</v>
      </c>
      <c r="X20" s="23" t="n">
        <f aca="false">D20*M20/100</f>
        <v>0</v>
      </c>
      <c r="Y20" s="23" t="n">
        <f aca="false">D20*N20/100</f>
        <v>0</v>
      </c>
      <c r="Z20" s="23" t="n">
        <f aca="false">D20*O20/100</f>
        <v>0</v>
      </c>
    </row>
    <row r="21" customFormat="false" ht="12.75" hidden="false" customHeight="false" outlineLevel="0" collapsed="false">
      <c r="A21" s="18" t="s">
        <v>164</v>
      </c>
      <c r="B21" s="19" t="s">
        <v>44</v>
      </c>
      <c r="C21" s="19" t="s">
        <v>30</v>
      </c>
      <c r="D21" s="43" t="n">
        <v>330</v>
      </c>
      <c r="E21" s="21" t="s">
        <v>34</v>
      </c>
      <c r="F21" s="22" t="n">
        <v>0</v>
      </c>
      <c r="G21" s="22" t="n">
        <v>0</v>
      </c>
      <c r="H21" s="22" t="n">
        <v>0</v>
      </c>
      <c r="I21" s="22" t="n">
        <v>0</v>
      </c>
      <c r="J21" s="22" t="n">
        <v>0</v>
      </c>
      <c r="K21" s="22" t="n">
        <v>0</v>
      </c>
      <c r="L21" s="22" t="n">
        <v>0</v>
      </c>
      <c r="M21" s="22" t="n">
        <v>0</v>
      </c>
      <c r="N21" s="22" t="n">
        <v>0</v>
      </c>
      <c r="O21" s="22" t="n">
        <v>12</v>
      </c>
      <c r="P21" s="2"/>
      <c r="Q21" s="23" t="n">
        <f aca="false">D21*F21/100</f>
        <v>0</v>
      </c>
      <c r="R21" s="23" t="n">
        <f aca="false">D21*G21/100</f>
        <v>0</v>
      </c>
      <c r="S21" s="23" t="n">
        <f aca="false">D21*H21/100</f>
        <v>0</v>
      </c>
      <c r="T21" s="23" t="n">
        <f aca="false">D21*I21/100</f>
        <v>0</v>
      </c>
      <c r="U21" s="23" t="n">
        <f aca="false">D21*J21/100</f>
        <v>0</v>
      </c>
      <c r="V21" s="23" t="n">
        <f aca="false">D21*K21/100</f>
        <v>0</v>
      </c>
      <c r="W21" s="23" t="n">
        <f aca="false">D21*L21/100</f>
        <v>0</v>
      </c>
      <c r="X21" s="23" t="n">
        <f aca="false">D21*M21/100</f>
        <v>0</v>
      </c>
      <c r="Y21" s="23" t="n">
        <f aca="false">D21*N21/100</f>
        <v>0</v>
      </c>
      <c r="Z21" s="23" t="n">
        <f aca="false">D21*O21/100</f>
        <v>39.6</v>
      </c>
    </row>
    <row r="22" customFormat="false" ht="12.75" hidden="false" customHeight="false" outlineLevel="0" collapsed="false">
      <c r="A22" s="18" t="s">
        <v>165</v>
      </c>
      <c r="B22" s="19" t="s">
        <v>56</v>
      </c>
      <c r="C22" s="19" t="s">
        <v>30</v>
      </c>
      <c r="D22" s="43" t="n">
        <v>150</v>
      </c>
      <c r="E22" s="21" t="s">
        <v>34</v>
      </c>
      <c r="F22" s="22" t="n">
        <v>30.5</v>
      </c>
      <c r="G22" s="22" t="n">
        <v>0.6</v>
      </c>
      <c r="H22" s="22" t="n">
        <v>6.8</v>
      </c>
      <c r="I22" s="22" t="n">
        <v>0.7</v>
      </c>
      <c r="J22" s="22" t="n">
        <v>0</v>
      </c>
      <c r="K22" s="22" t="n">
        <v>0.1</v>
      </c>
      <c r="L22" s="22" t="n">
        <v>0.03</v>
      </c>
      <c r="M22" s="22" t="n">
        <v>0</v>
      </c>
      <c r="N22" s="22" t="n">
        <v>2.4</v>
      </c>
      <c r="O22" s="22" t="n">
        <v>0.01</v>
      </c>
      <c r="P22" s="2"/>
      <c r="Q22" s="23" t="n">
        <f aca="false">D22*F22/100</f>
        <v>45.75</v>
      </c>
      <c r="R22" s="23" t="n">
        <f aca="false">D22*G22/100</f>
        <v>0.9</v>
      </c>
      <c r="S22" s="23" t="n">
        <f aca="false">D22*H22/100</f>
        <v>10.2</v>
      </c>
      <c r="T22" s="23" t="n">
        <f aca="false">D22*I22/100</f>
        <v>1.05</v>
      </c>
      <c r="U22" s="23" t="n">
        <f aca="false">D22*J22/100</f>
        <v>0</v>
      </c>
      <c r="V22" s="23" t="n">
        <f aca="false">D22*K22/100</f>
        <v>0.15</v>
      </c>
      <c r="W22" s="23" t="n">
        <f aca="false">D22*L22/100</f>
        <v>0.045</v>
      </c>
      <c r="X22" s="23" t="n">
        <f aca="false">D22*M22/100</f>
        <v>0</v>
      </c>
      <c r="Y22" s="23" t="n">
        <f aca="false">D22*N22/100</f>
        <v>3.6</v>
      </c>
      <c r="Z22" s="23" t="n">
        <f aca="false">D22*O22/100</f>
        <v>0.015</v>
      </c>
    </row>
    <row r="23" customFormat="false" ht="12.75" hidden="false" customHeight="false" outlineLevel="0" collapsed="false">
      <c r="A23" s="18" t="s">
        <v>57</v>
      </c>
      <c r="B23" s="19" t="s">
        <v>58</v>
      </c>
      <c r="C23" s="19" t="s">
        <v>30</v>
      </c>
      <c r="D23" s="43" t="n">
        <v>130</v>
      </c>
      <c r="E23" s="21" t="s">
        <v>34</v>
      </c>
      <c r="F23" s="22" t="n">
        <v>125</v>
      </c>
      <c r="G23" s="22" t="n">
        <v>22.2</v>
      </c>
      <c r="H23" s="22" t="n">
        <v>0</v>
      </c>
      <c r="I23" s="22" t="n">
        <v>0</v>
      </c>
      <c r="J23" s="22" t="n">
        <v>0</v>
      </c>
      <c r="K23" s="22" t="n">
        <v>4</v>
      </c>
      <c r="L23" s="22" t="n">
        <v>1.3</v>
      </c>
      <c r="M23" s="22" t="n">
        <v>0</v>
      </c>
      <c r="N23" s="22" t="n">
        <v>0</v>
      </c>
      <c r="O23" s="22" t="n">
        <v>76</v>
      </c>
      <c r="P23" s="2"/>
      <c r="Q23" s="23" t="n">
        <f aca="false">D23*F23/100</f>
        <v>162.5</v>
      </c>
      <c r="R23" s="23" t="n">
        <f aca="false">D23*G23/100</f>
        <v>28.86</v>
      </c>
      <c r="S23" s="23" t="n">
        <f aca="false">D23*H23/100</f>
        <v>0</v>
      </c>
      <c r="T23" s="23" t="n">
        <f aca="false">D23*I23/100</f>
        <v>0</v>
      </c>
      <c r="U23" s="23" t="n">
        <f aca="false">D23*J23/100</f>
        <v>0</v>
      </c>
      <c r="V23" s="23" t="n">
        <f aca="false">D23*K23/100</f>
        <v>5.2</v>
      </c>
      <c r="W23" s="23" t="n">
        <f aca="false">D23*L23/100</f>
        <v>1.69</v>
      </c>
      <c r="X23" s="23" t="n">
        <f aca="false">D23*M23/100</f>
        <v>0</v>
      </c>
      <c r="Y23" s="23" t="n">
        <f aca="false">D23*N23/100</f>
        <v>0</v>
      </c>
      <c r="Z23" s="23" t="n">
        <f aca="false">D23*O23/100</f>
        <v>98.8</v>
      </c>
    </row>
    <row r="24" customFormat="false" ht="12.75" hidden="false" customHeight="false" outlineLevel="0" collapsed="false">
      <c r="A24" s="18" t="s">
        <v>166</v>
      </c>
      <c r="B24" s="19" t="s">
        <v>60</v>
      </c>
      <c r="C24" s="19" t="s">
        <v>61</v>
      </c>
      <c r="D24" s="43" t="n">
        <v>10</v>
      </c>
      <c r="E24" s="21" t="s">
        <v>34</v>
      </c>
      <c r="F24" s="22" t="n">
        <v>348</v>
      </c>
      <c r="G24" s="22" t="n">
        <v>0.6</v>
      </c>
      <c r="H24" s="22" t="n">
        <v>7.4</v>
      </c>
      <c r="I24" s="22" t="n">
        <v>7</v>
      </c>
      <c r="J24" s="22" t="n">
        <v>7</v>
      </c>
      <c r="K24" s="22" t="n">
        <v>35</v>
      </c>
      <c r="L24" s="22" t="n">
        <v>5.4</v>
      </c>
      <c r="M24" s="22" t="n">
        <v>0.3</v>
      </c>
      <c r="N24" s="22" t="n">
        <v>0</v>
      </c>
      <c r="O24" s="22" t="n">
        <v>438</v>
      </c>
      <c r="P24" s="2"/>
      <c r="Q24" s="23" t="n">
        <f aca="false">D24*F24/100</f>
        <v>34.8</v>
      </c>
      <c r="R24" s="23" t="n">
        <f aca="false">D24*G24/100</f>
        <v>0.06</v>
      </c>
      <c r="S24" s="23" t="n">
        <f aca="false">D24*H24/100</f>
        <v>0.74</v>
      </c>
      <c r="T24" s="23" t="n">
        <f aca="false">D24*I24/100</f>
        <v>0.7</v>
      </c>
      <c r="U24" s="23" t="n">
        <f aca="false">D24*J24/100</f>
        <v>0.7</v>
      </c>
      <c r="V24" s="23" t="n">
        <f aca="false">D24*K24/100</f>
        <v>3.5</v>
      </c>
      <c r="W24" s="23" t="n">
        <f aca="false">D24*L24/100</f>
        <v>0.54</v>
      </c>
      <c r="X24" s="23" t="n">
        <f aca="false">D24*M24/100</f>
        <v>0.03</v>
      </c>
      <c r="Y24" s="23" t="n">
        <f aca="false">D24*N24/100</f>
        <v>0</v>
      </c>
      <c r="Z24" s="23" t="n">
        <f aca="false">D24*O24/100</f>
        <v>43.8</v>
      </c>
    </row>
    <row r="25" customFormat="false" ht="12.75" hidden="false" customHeight="false" outlineLevel="0" collapsed="false">
      <c r="A25" s="18" t="s">
        <v>62</v>
      </c>
      <c r="B25" s="19" t="s">
        <v>38</v>
      </c>
      <c r="C25" s="19" t="s">
        <v>30</v>
      </c>
      <c r="D25" s="43" t="n">
        <v>35</v>
      </c>
      <c r="E25" s="21" t="s">
        <v>34</v>
      </c>
      <c r="F25" s="22" t="n">
        <v>16</v>
      </c>
      <c r="G25" s="22" t="n">
        <v>1.4</v>
      </c>
      <c r="H25" s="22" t="n">
        <v>1.7</v>
      </c>
      <c r="I25" s="22" t="n">
        <v>1.7</v>
      </c>
      <c r="J25" s="22" t="n">
        <v>0</v>
      </c>
      <c r="K25" s="22" t="n">
        <v>0.4</v>
      </c>
      <c r="L25" s="22" t="n">
        <v>0.08</v>
      </c>
      <c r="M25" s="22" t="n">
        <v>0</v>
      </c>
      <c r="N25" s="22" t="n">
        <v>1.5</v>
      </c>
      <c r="O25" s="22" t="n">
        <v>22</v>
      </c>
      <c r="P25" s="2"/>
      <c r="Q25" s="23" t="n">
        <f aca="false">D25*F25/100</f>
        <v>5.6</v>
      </c>
      <c r="R25" s="23" t="n">
        <f aca="false">D25*G25/100</f>
        <v>0.49</v>
      </c>
      <c r="S25" s="23" t="n">
        <f aca="false">D25*H25/100</f>
        <v>0.595</v>
      </c>
      <c r="T25" s="23" t="n">
        <f aca="false">D25*I25/100</f>
        <v>0.595</v>
      </c>
      <c r="U25" s="23" t="n">
        <f aca="false">D25*J25/100</f>
        <v>0</v>
      </c>
      <c r="V25" s="23" t="n">
        <f aca="false">D25*K25/100</f>
        <v>0.14</v>
      </c>
      <c r="W25" s="23" t="n">
        <f aca="false">D25*L25/100</f>
        <v>0.028</v>
      </c>
      <c r="X25" s="23" t="n">
        <f aca="false">D25*M25/100</f>
        <v>0</v>
      </c>
      <c r="Y25" s="23" t="n">
        <f aca="false">D25*N25/100</f>
        <v>0.525</v>
      </c>
      <c r="Z25" s="23" t="n">
        <f aca="false">D25*O25/100</f>
        <v>7.7</v>
      </c>
    </row>
    <row r="26" customFormat="false" ht="12.75" hidden="false" customHeight="false" outlineLevel="0" collapsed="false">
      <c r="A26" s="18" t="s">
        <v>167</v>
      </c>
      <c r="B26" s="19" t="s">
        <v>29</v>
      </c>
      <c r="C26" s="19" t="s">
        <v>30</v>
      </c>
      <c r="D26" s="43" t="n">
        <v>125</v>
      </c>
      <c r="E26" s="21" t="s">
        <v>34</v>
      </c>
      <c r="F26" s="22" t="n">
        <v>60</v>
      </c>
      <c r="G26" s="22" t="n">
        <v>6.5</v>
      </c>
      <c r="H26" s="22" t="n">
        <v>7.3</v>
      </c>
      <c r="I26" s="22" t="n">
        <v>7.3</v>
      </c>
      <c r="J26" s="22" t="n">
        <v>0</v>
      </c>
      <c r="K26" s="22" t="n">
        <v>0.2</v>
      </c>
      <c r="L26" s="22" t="n">
        <v>0.1</v>
      </c>
      <c r="M26" s="22" t="n">
        <v>0</v>
      </c>
      <c r="N26" s="22" t="n">
        <v>1.6</v>
      </c>
      <c r="O26" s="22" t="n">
        <v>0.1</v>
      </c>
      <c r="P26" s="2"/>
      <c r="Q26" s="23" t="n">
        <f aca="false">D26*F26/100</f>
        <v>75</v>
      </c>
      <c r="R26" s="23" t="n">
        <f aca="false">D26*G26/100</f>
        <v>8.125</v>
      </c>
      <c r="S26" s="23" t="n">
        <f aca="false">D26*H26/100</f>
        <v>9.125</v>
      </c>
      <c r="T26" s="23" t="n">
        <f aca="false">D26*I26/100</f>
        <v>9.125</v>
      </c>
      <c r="U26" s="23" t="n">
        <f aca="false">D26*J26/100</f>
        <v>0</v>
      </c>
      <c r="V26" s="23" t="n">
        <f aca="false">D26*K26/100</f>
        <v>0.25</v>
      </c>
      <c r="W26" s="23" t="n">
        <f aca="false">D26*L26/100</f>
        <v>0.125</v>
      </c>
      <c r="X26" s="23" t="n">
        <f aca="false">D26*M26/100</f>
        <v>0</v>
      </c>
      <c r="Y26" s="23" t="n">
        <f aca="false">D26*N26/100</f>
        <v>2</v>
      </c>
      <c r="Z26" s="23" t="n">
        <f aca="false">D26*O26/100</f>
        <v>0.125</v>
      </c>
    </row>
    <row r="27" customFormat="false" ht="12.75" hidden="false" customHeight="false" outlineLevel="0" collapsed="false">
      <c r="A27" s="18" t="s">
        <v>64</v>
      </c>
      <c r="B27" s="19" t="s">
        <v>38</v>
      </c>
      <c r="C27" s="19" t="s">
        <v>30</v>
      </c>
      <c r="D27" s="43" t="n">
        <v>100</v>
      </c>
      <c r="E27" s="21" t="s">
        <v>34</v>
      </c>
      <c r="F27" s="22" t="n">
        <v>27</v>
      </c>
      <c r="G27" s="22" t="n">
        <v>0.6</v>
      </c>
      <c r="H27" s="22" t="n">
        <v>5.5</v>
      </c>
      <c r="I27" s="22" t="n">
        <v>5.5</v>
      </c>
      <c r="J27" s="22" t="n">
        <v>0</v>
      </c>
      <c r="K27" s="22" t="n">
        <v>0.5</v>
      </c>
      <c r="L27" s="22" t="n">
        <v>0.02</v>
      </c>
      <c r="M27" s="22" t="n">
        <v>0</v>
      </c>
      <c r="N27" s="22" t="n">
        <v>1.6</v>
      </c>
      <c r="O27" s="22" t="n">
        <v>2</v>
      </c>
      <c r="P27" s="2"/>
      <c r="Q27" s="23" t="n">
        <f aca="false">D27*F27/100</f>
        <v>27</v>
      </c>
      <c r="R27" s="23" t="n">
        <f aca="false">D27*G27/100</f>
        <v>0.6</v>
      </c>
      <c r="S27" s="23" t="n">
        <f aca="false">D27*H27/100</f>
        <v>5.5</v>
      </c>
      <c r="T27" s="23" t="n">
        <f aca="false">D27*I27/100</f>
        <v>5.5</v>
      </c>
      <c r="U27" s="23" t="n">
        <f aca="false">D27*J27/100</f>
        <v>0</v>
      </c>
      <c r="V27" s="23" t="n">
        <f aca="false">D27*K27/100</f>
        <v>0.5</v>
      </c>
      <c r="W27" s="23" t="n">
        <f aca="false">D27*L27/100</f>
        <v>0.02</v>
      </c>
      <c r="X27" s="23" t="n">
        <f aca="false">D27*M27/100</f>
        <v>0</v>
      </c>
      <c r="Y27" s="23" t="n">
        <f aca="false">D27*N27/100</f>
        <v>1.6</v>
      </c>
      <c r="Z27" s="23" t="n">
        <f aca="false">D27*O27/100</f>
        <v>2</v>
      </c>
    </row>
    <row r="28" customFormat="false" ht="12.75" hidden="false" customHeight="false" outlineLevel="0" collapsed="false">
      <c r="A28" s="18" t="s">
        <v>168</v>
      </c>
      <c r="B28" s="19" t="s">
        <v>33</v>
      </c>
      <c r="C28" s="19" t="s">
        <v>30</v>
      </c>
      <c r="D28" s="43"/>
      <c r="E28" s="21" t="s">
        <v>34</v>
      </c>
      <c r="F28" s="22"/>
      <c r="G28" s="22"/>
      <c r="H28" s="22"/>
      <c r="I28" s="22"/>
      <c r="J28" s="22"/>
      <c r="K28" s="22"/>
      <c r="L28" s="22"/>
      <c r="M28" s="22"/>
      <c r="N28" s="22"/>
      <c r="O28" s="22"/>
      <c r="P28" s="2"/>
      <c r="Q28" s="23" t="n">
        <f aca="false">D28*F28/100</f>
        <v>0</v>
      </c>
      <c r="R28" s="23" t="n">
        <f aca="false">D28*G28/100</f>
        <v>0</v>
      </c>
      <c r="S28" s="23" t="n">
        <f aca="false">D28*H28/100</f>
        <v>0</v>
      </c>
      <c r="T28" s="23" t="n">
        <f aca="false">D28*I28/100</f>
        <v>0</v>
      </c>
      <c r="U28" s="23" t="n">
        <f aca="false">D28*J28/100</f>
        <v>0</v>
      </c>
      <c r="V28" s="23" t="n">
        <f aca="false">D28*K28/100</f>
        <v>0</v>
      </c>
      <c r="W28" s="23" t="n">
        <f aca="false">D28*L28/100</f>
        <v>0</v>
      </c>
      <c r="X28" s="23" t="n">
        <f aca="false">D28*M28/100</f>
        <v>0</v>
      </c>
      <c r="Y28" s="23" t="n">
        <f aca="false">D28*N28/100</f>
        <v>0</v>
      </c>
      <c r="Z28" s="23" t="n">
        <f aca="false">D28*O28/100</f>
        <v>0</v>
      </c>
    </row>
    <row r="29" customFormat="false" ht="12.75" hidden="false" customHeight="false" outlineLevel="0" collapsed="false">
      <c r="A29" s="39" t="s">
        <v>66</v>
      </c>
      <c r="B29" s="40"/>
      <c r="C29" s="40"/>
      <c r="D29" s="2"/>
      <c r="E29" s="41"/>
      <c r="F29" s="2"/>
      <c r="G29" s="2"/>
      <c r="H29" s="2"/>
      <c r="I29" s="2"/>
      <c r="J29" s="2"/>
      <c r="K29" s="2"/>
      <c r="L29" s="2"/>
      <c r="M29" s="2"/>
      <c r="N29" s="40"/>
      <c r="O29" s="40"/>
      <c r="P29" s="2"/>
      <c r="Q29" s="50" t="n">
        <f aca="false">SUM(Q19:Q28)</f>
        <v>601.25</v>
      </c>
      <c r="R29" s="50" t="n">
        <f aca="false">SUM(R19:R28)</f>
        <v>41.525</v>
      </c>
      <c r="S29" s="50" t="n">
        <f aca="false">SUM(S19:S28)</f>
        <v>40.26</v>
      </c>
      <c r="T29" s="50" t="n">
        <f aca="false">SUM(T19:T28)</f>
        <v>17.51</v>
      </c>
      <c r="U29" s="50" t="n">
        <f aca="false">SUM(U19:U28)</f>
        <v>0.94</v>
      </c>
      <c r="V29" s="50" t="n">
        <f aca="false">SUM(V19:V28)</f>
        <v>30.2</v>
      </c>
      <c r="W29" s="50" t="n">
        <f aca="false">SUM(W19:W28)</f>
        <v>5.129</v>
      </c>
      <c r="X29" s="50" t="n">
        <f aca="false">SUM(X19:X28)</f>
        <v>0.03</v>
      </c>
      <c r="Y29" s="50" t="n">
        <f aca="false">SUM(Y19:Y28)</f>
        <v>8.775</v>
      </c>
      <c r="Z29" s="50" t="n">
        <f aca="false">SUM(Z19:Z28)</f>
        <v>387.04</v>
      </c>
    </row>
    <row r="30" customFormat="false" ht="12.75" hidden="false" customHeight="false" outlineLevel="0" collapsed="false">
      <c r="A30" s="17" t="s">
        <v>40</v>
      </c>
      <c r="B30" s="42"/>
      <c r="C30" s="42"/>
      <c r="D30" s="2"/>
      <c r="E30" s="41"/>
      <c r="F30" s="2"/>
      <c r="G30" s="2"/>
      <c r="H30" s="2"/>
      <c r="I30" s="2"/>
      <c r="J30" s="2"/>
      <c r="K30" s="2"/>
      <c r="L30" s="2"/>
      <c r="M30" s="2"/>
      <c r="N30" s="42"/>
      <c r="O30" s="42"/>
      <c r="P30" s="2"/>
      <c r="Q30" s="36"/>
      <c r="R30" s="36"/>
      <c r="S30" s="36"/>
      <c r="T30" s="36"/>
      <c r="U30" s="36"/>
      <c r="V30" s="36"/>
      <c r="W30" s="36"/>
      <c r="X30" s="36"/>
      <c r="Y30" s="37"/>
      <c r="Z30" s="37"/>
    </row>
    <row r="31" customFormat="false" ht="12.75" hidden="false" customHeight="false" outlineLevel="0" collapsed="false">
      <c r="A31" s="18" t="s">
        <v>43</v>
      </c>
      <c r="B31" s="19" t="s">
        <v>44</v>
      </c>
      <c r="C31" s="19" t="s">
        <v>30</v>
      </c>
      <c r="D31" s="22" t="n">
        <v>50</v>
      </c>
      <c r="E31" s="21" t="s">
        <v>31</v>
      </c>
      <c r="F31" s="22" t="n">
        <v>2</v>
      </c>
      <c r="G31" s="22" t="n">
        <v>0.2</v>
      </c>
      <c r="H31" s="22" t="n">
        <v>0.3</v>
      </c>
      <c r="I31" s="22" t="n">
        <v>0</v>
      </c>
      <c r="J31" s="22" t="n">
        <v>0</v>
      </c>
      <c r="K31" s="22" t="n">
        <v>0</v>
      </c>
      <c r="L31" s="22" t="n">
        <v>0</v>
      </c>
      <c r="M31" s="22" t="n">
        <v>0</v>
      </c>
      <c r="N31" s="22" t="n">
        <v>0</v>
      </c>
      <c r="O31" s="22" t="n">
        <v>0</v>
      </c>
      <c r="P31" s="2"/>
      <c r="Q31" s="23" t="n">
        <f aca="false">D31*F31/100</f>
        <v>1</v>
      </c>
      <c r="R31" s="23" t="n">
        <f aca="false">D31*G31/100</f>
        <v>0.1</v>
      </c>
      <c r="S31" s="23" t="n">
        <f aca="false">D31*H31/100</f>
        <v>0.15</v>
      </c>
      <c r="T31" s="23" t="n">
        <f aca="false">D31*I31/100</f>
        <v>0</v>
      </c>
      <c r="U31" s="23" t="n">
        <f aca="false">D31*J31/100</f>
        <v>0</v>
      </c>
      <c r="V31" s="23" t="n">
        <f aca="false">D31*K31/100</f>
        <v>0</v>
      </c>
      <c r="W31" s="23" t="n">
        <f aca="false">D31*L31/100</f>
        <v>0</v>
      </c>
      <c r="X31" s="23" t="n">
        <f aca="false">D31*M31/100</f>
        <v>0</v>
      </c>
      <c r="Y31" s="23" t="n">
        <f aca="false">D31*N31/100</f>
        <v>0</v>
      </c>
      <c r="Z31" s="23" t="n">
        <f aca="false">D31*O31/100</f>
        <v>0</v>
      </c>
    </row>
    <row r="32" customFormat="false" ht="12.75" hidden="false" customHeight="false" outlineLevel="0" collapsed="false">
      <c r="A32" s="18" t="s">
        <v>169</v>
      </c>
      <c r="B32" s="19" t="s">
        <v>29</v>
      </c>
      <c r="C32" s="19" t="s">
        <v>30</v>
      </c>
      <c r="D32" s="22" t="n">
        <v>100</v>
      </c>
      <c r="E32" s="21" t="s">
        <v>31</v>
      </c>
      <c r="F32" s="22" t="n">
        <v>58</v>
      </c>
      <c r="G32" s="22" t="n">
        <v>3.4</v>
      </c>
      <c r="H32" s="22" t="n">
        <v>4.2</v>
      </c>
      <c r="I32" s="22" t="n">
        <v>4.2</v>
      </c>
      <c r="J32" s="22" t="n">
        <v>0</v>
      </c>
      <c r="K32" s="22" t="n">
        <v>3.1</v>
      </c>
      <c r="L32" s="22" t="n">
        <v>0.37</v>
      </c>
      <c r="M32" s="22" t="n">
        <v>0</v>
      </c>
      <c r="N32" s="22" t="n">
        <v>0</v>
      </c>
      <c r="O32" s="22" t="n">
        <v>70</v>
      </c>
      <c r="P32" s="2"/>
      <c r="Q32" s="23" t="n">
        <f aca="false">D32*F32/100</f>
        <v>58</v>
      </c>
      <c r="R32" s="23" t="n">
        <f aca="false">D32*G32/100</f>
        <v>3.4</v>
      </c>
      <c r="S32" s="23" t="n">
        <f aca="false">D32*H32/100</f>
        <v>4.2</v>
      </c>
      <c r="T32" s="23" t="n">
        <f aca="false">D32*I32/100</f>
        <v>4.2</v>
      </c>
      <c r="U32" s="23" t="n">
        <f aca="false">D32*J32/100</f>
        <v>0</v>
      </c>
      <c r="V32" s="23" t="n">
        <f aca="false">D32*K32/100</f>
        <v>3.1</v>
      </c>
      <c r="W32" s="23" t="n">
        <f aca="false">D32*L32/100</f>
        <v>0.37</v>
      </c>
      <c r="X32" s="23" t="n">
        <f aca="false">D32*M32/100</f>
        <v>0</v>
      </c>
      <c r="Y32" s="23" t="n">
        <f aca="false">D32*N32/100</f>
        <v>0</v>
      </c>
      <c r="Z32" s="23" t="n">
        <f aca="false">D32*O32/100</f>
        <v>70</v>
      </c>
    </row>
    <row r="33" customFormat="false" ht="12.75" hidden="false" customHeight="false" outlineLevel="0" collapsed="false">
      <c r="A33" s="18" t="s">
        <v>170</v>
      </c>
      <c r="B33" s="19" t="s">
        <v>33</v>
      </c>
      <c r="C33" s="19" t="s">
        <v>30</v>
      </c>
      <c r="D33" s="22" t="n">
        <v>3</v>
      </c>
      <c r="E33" s="21" t="s">
        <v>34</v>
      </c>
      <c r="F33" s="22" t="n">
        <v>0</v>
      </c>
      <c r="G33" s="22" t="n">
        <v>0</v>
      </c>
      <c r="H33" s="22" t="n">
        <v>0</v>
      </c>
      <c r="I33" s="22" t="n">
        <v>0</v>
      </c>
      <c r="J33" s="22" t="n">
        <v>0</v>
      </c>
      <c r="K33" s="22" t="n">
        <v>0</v>
      </c>
      <c r="L33" s="22" t="n">
        <v>0</v>
      </c>
      <c r="M33" s="22" t="n">
        <v>0</v>
      </c>
      <c r="N33" s="22" t="n">
        <v>0</v>
      </c>
      <c r="O33" s="22" t="n">
        <v>0</v>
      </c>
      <c r="P33" s="2"/>
      <c r="Q33" s="23" t="n">
        <f aca="false">D33*F33/100</f>
        <v>0</v>
      </c>
      <c r="R33" s="23" t="n">
        <f aca="false">D33*G33/100</f>
        <v>0</v>
      </c>
      <c r="S33" s="23" t="n">
        <f aca="false">D33*H33/100</f>
        <v>0</v>
      </c>
      <c r="T33" s="23" t="n">
        <f aca="false">D33*I33/100</f>
        <v>0</v>
      </c>
      <c r="U33" s="23" t="n">
        <f aca="false">D33*J33/100</f>
        <v>0</v>
      </c>
      <c r="V33" s="23" t="n">
        <f aca="false">D33*K33/100</f>
        <v>0</v>
      </c>
      <c r="W33" s="23" t="n">
        <f aca="false">D33*L33/100</f>
        <v>0</v>
      </c>
      <c r="X33" s="23" t="n">
        <f aca="false">D33*M33/100</f>
        <v>0</v>
      </c>
      <c r="Y33" s="23" t="n">
        <f aca="false">D33*N33/100</f>
        <v>0</v>
      </c>
      <c r="Z33" s="23" t="n">
        <f aca="false">D33*O33/100</f>
        <v>0</v>
      </c>
    </row>
    <row r="34" customFormat="false" ht="12.75" hidden="false" customHeight="false" outlineLevel="0" collapsed="false">
      <c r="A34" s="39" t="s">
        <v>50</v>
      </c>
      <c r="B34" s="40"/>
      <c r="C34" s="40"/>
      <c r="D34" s="2"/>
      <c r="E34" s="41"/>
      <c r="F34" s="2"/>
      <c r="G34" s="2"/>
      <c r="H34" s="2"/>
      <c r="I34" s="2"/>
      <c r="J34" s="2"/>
      <c r="K34" s="2"/>
      <c r="L34" s="2"/>
      <c r="M34" s="2"/>
      <c r="N34" s="40"/>
      <c r="O34" s="40"/>
      <c r="P34" s="2"/>
      <c r="Q34" s="50" t="n">
        <f aca="false">SUM(Q31:Q33)</f>
        <v>59</v>
      </c>
      <c r="R34" s="73" t="n">
        <f aca="false">SUM(R31:R33)</f>
        <v>3.5</v>
      </c>
      <c r="S34" s="73" t="n">
        <f aca="false">SUM(S31:S33)</f>
        <v>4.35</v>
      </c>
      <c r="T34" s="73" t="n">
        <f aca="false">SUM(T31:T33)</f>
        <v>4.2</v>
      </c>
      <c r="U34" s="73" t="n">
        <f aca="false">SUM(U31:U33)</f>
        <v>0</v>
      </c>
      <c r="V34" s="73" t="n">
        <f aca="false">SUM(V31:V33)</f>
        <v>3.1</v>
      </c>
      <c r="W34" s="73" t="n">
        <f aca="false">SUM(W31:W33)</f>
        <v>0.37</v>
      </c>
      <c r="X34" s="73" t="n">
        <f aca="false">SUM(X31:X33)</f>
        <v>0</v>
      </c>
      <c r="Y34" s="73" t="n">
        <f aca="false">SUM(Y31:Y33)</f>
        <v>0</v>
      </c>
      <c r="Z34" s="73" t="n">
        <f aca="false">SUM(Z31:Z33)</f>
        <v>70</v>
      </c>
    </row>
    <row r="35" customFormat="false" ht="12.75" hidden="false" customHeight="false" outlineLevel="0" collapsed="false">
      <c r="A35" s="17" t="s">
        <v>69</v>
      </c>
      <c r="B35" s="42"/>
      <c r="C35" s="42"/>
      <c r="D35" s="2"/>
      <c r="E35" s="41"/>
      <c r="F35" s="2"/>
      <c r="G35" s="2"/>
      <c r="H35" s="2"/>
      <c r="I35" s="2"/>
      <c r="J35" s="2"/>
      <c r="K35" s="2"/>
      <c r="L35" s="2"/>
      <c r="M35" s="2"/>
      <c r="N35" s="42"/>
      <c r="O35" s="42"/>
      <c r="P35" s="2"/>
      <c r="Q35" s="36"/>
      <c r="R35" s="36"/>
      <c r="S35" s="36"/>
      <c r="T35" s="36"/>
      <c r="U35" s="36"/>
      <c r="V35" s="36"/>
      <c r="W35" s="36"/>
      <c r="X35" s="36"/>
      <c r="Y35" s="37"/>
      <c r="Z35" s="37"/>
    </row>
    <row r="36" customFormat="false" ht="12.75" hidden="false" customHeight="false" outlineLevel="0" collapsed="false">
      <c r="A36" s="18" t="s">
        <v>41</v>
      </c>
      <c r="B36" s="19" t="s">
        <v>42</v>
      </c>
      <c r="C36" s="19" t="s">
        <v>30</v>
      </c>
      <c r="D36" s="46" t="n">
        <v>30</v>
      </c>
      <c r="E36" s="21" t="s">
        <v>34</v>
      </c>
      <c r="F36" s="22" t="n">
        <v>236</v>
      </c>
      <c r="G36" s="22" t="n">
        <v>8.3</v>
      </c>
      <c r="H36" s="22" t="n">
        <v>47</v>
      </c>
      <c r="I36" s="22" t="n">
        <v>1.8</v>
      </c>
      <c r="J36" s="22" t="n">
        <v>0.8</v>
      </c>
      <c r="K36" s="22" t="n">
        <v>1.6</v>
      </c>
      <c r="L36" s="22" t="n">
        <v>0.39</v>
      </c>
      <c r="M36" s="22" t="n">
        <v>0</v>
      </c>
      <c r="N36" s="22" t="n">
        <v>3.5</v>
      </c>
      <c r="O36" s="22" t="n">
        <v>650</v>
      </c>
      <c r="P36" s="2"/>
      <c r="Q36" s="23" t="n">
        <f aca="false">D36*F36/100</f>
        <v>70.8</v>
      </c>
      <c r="R36" s="23" t="n">
        <f aca="false">D36*G36/100</f>
        <v>2.49</v>
      </c>
      <c r="S36" s="23" t="n">
        <f aca="false">D36*H36/100</f>
        <v>14.1</v>
      </c>
      <c r="T36" s="23" t="n">
        <f aca="false">D36*I36/100</f>
        <v>0.54</v>
      </c>
      <c r="U36" s="23" t="n">
        <f aca="false">D36*J36/100</f>
        <v>0.24</v>
      </c>
      <c r="V36" s="23" t="n">
        <f aca="false">D36*K36/100</f>
        <v>0.48</v>
      </c>
      <c r="W36" s="23" t="n">
        <f aca="false">D36*L36/100</f>
        <v>0.117</v>
      </c>
      <c r="X36" s="23" t="n">
        <f aca="false">D36*M36/100</f>
        <v>0</v>
      </c>
      <c r="Y36" s="23" t="n">
        <f aca="false">D36*N36/100</f>
        <v>1.05</v>
      </c>
      <c r="Z36" s="23" t="n">
        <f aca="false">D36*O36/100</f>
        <v>195</v>
      </c>
    </row>
    <row r="37" customFormat="false" ht="12.75" hidden="false" customHeight="false" outlineLevel="0" collapsed="false">
      <c r="A37" s="18" t="s">
        <v>70</v>
      </c>
      <c r="B37" s="19" t="s">
        <v>48</v>
      </c>
      <c r="C37" s="19" t="s">
        <v>49</v>
      </c>
      <c r="D37" s="46" t="n">
        <v>20</v>
      </c>
      <c r="E37" s="21" t="s">
        <v>34</v>
      </c>
      <c r="F37" s="22" t="n">
        <v>899</v>
      </c>
      <c r="G37" s="22" t="n">
        <v>0</v>
      </c>
      <c r="H37" s="22" t="n">
        <v>0</v>
      </c>
      <c r="I37" s="22" t="n">
        <v>0</v>
      </c>
      <c r="J37" s="22" t="n">
        <v>0</v>
      </c>
      <c r="K37" s="22" t="n">
        <v>99.9</v>
      </c>
      <c r="L37" s="22" t="n">
        <v>12.82</v>
      </c>
      <c r="M37" s="22" t="n">
        <v>0</v>
      </c>
      <c r="N37" s="22" t="n">
        <v>0</v>
      </c>
      <c r="O37" s="22" t="n">
        <v>0</v>
      </c>
      <c r="P37" s="2"/>
      <c r="Q37" s="23" t="n">
        <f aca="false">D37*F37/100</f>
        <v>179.8</v>
      </c>
      <c r="R37" s="23" t="n">
        <f aca="false">D37*G37/100</f>
        <v>0</v>
      </c>
      <c r="S37" s="23" t="n">
        <f aca="false">D37*H37/100</f>
        <v>0</v>
      </c>
      <c r="T37" s="23" t="n">
        <f aca="false">D37*I37/100</f>
        <v>0</v>
      </c>
      <c r="U37" s="23" t="n">
        <f aca="false">D37*J37/100</f>
        <v>0</v>
      </c>
      <c r="V37" s="23" t="n">
        <f aca="false">D37*K37/100</f>
        <v>19.98</v>
      </c>
      <c r="W37" s="23" t="n">
        <f aca="false">D37*L37/100</f>
        <v>2.564</v>
      </c>
      <c r="X37" s="23" t="n">
        <f aca="false">D37*M37/100</f>
        <v>0</v>
      </c>
      <c r="Y37" s="23" t="n">
        <f aca="false">D37*N37/100</f>
        <v>0</v>
      </c>
      <c r="Z37" s="23" t="n">
        <f aca="false">D37*O37/100</f>
        <v>0</v>
      </c>
    </row>
    <row r="38" customFormat="false" ht="12.75" hidden="false" customHeight="false" outlineLevel="0" collapsed="false">
      <c r="A38" s="18" t="s">
        <v>71</v>
      </c>
      <c r="B38" s="19" t="s">
        <v>72</v>
      </c>
      <c r="C38" s="19" t="s">
        <v>72</v>
      </c>
      <c r="D38" s="46" t="n">
        <v>100</v>
      </c>
      <c r="E38" s="21" t="s">
        <v>31</v>
      </c>
      <c r="F38" s="22" t="n">
        <v>63</v>
      </c>
      <c r="G38" s="22" t="n">
        <v>0.2</v>
      </c>
      <c r="H38" s="22" t="n">
        <v>0.2</v>
      </c>
      <c r="I38" s="22" t="n">
        <v>0.2</v>
      </c>
      <c r="J38" s="22" t="n">
        <v>0</v>
      </c>
      <c r="K38" s="22" t="n">
        <v>0</v>
      </c>
      <c r="L38" s="22" t="n">
        <v>0</v>
      </c>
      <c r="M38" s="22" t="n">
        <v>0</v>
      </c>
      <c r="N38" s="22" t="n">
        <v>0</v>
      </c>
      <c r="O38" s="22" t="n">
        <v>5</v>
      </c>
      <c r="P38" s="2"/>
      <c r="Q38" s="23" t="n">
        <f aca="false">D38*F38/100</f>
        <v>63</v>
      </c>
      <c r="R38" s="23" t="n">
        <f aca="false">D38*G38/100</f>
        <v>0.2</v>
      </c>
      <c r="S38" s="23" t="n">
        <f aca="false">D38*H38/100</f>
        <v>0.2</v>
      </c>
      <c r="T38" s="23" t="n">
        <f aca="false">D38*I38/100</f>
        <v>0.2</v>
      </c>
      <c r="U38" s="23" t="n">
        <f aca="false">D38*J38/100</f>
        <v>0</v>
      </c>
      <c r="V38" s="23" t="n">
        <f aca="false">D38*K38/100</f>
        <v>0</v>
      </c>
      <c r="W38" s="23" t="n">
        <f aca="false">D38*L38/100</f>
        <v>0</v>
      </c>
      <c r="X38" s="23" t="n">
        <f aca="false">D38*M38/100</f>
        <v>0</v>
      </c>
      <c r="Y38" s="23" t="n">
        <f aca="false">D38*N38/100</f>
        <v>0</v>
      </c>
      <c r="Z38" s="23" t="n">
        <f aca="false">D38*O38/100</f>
        <v>5</v>
      </c>
    </row>
    <row r="39" customFormat="false" ht="12.75" hidden="false" customHeight="false" outlineLevel="0" collapsed="false">
      <c r="A39" s="18" t="s">
        <v>73</v>
      </c>
      <c r="B39" s="19" t="s">
        <v>38</v>
      </c>
      <c r="C39" s="19" t="s">
        <v>30</v>
      </c>
      <c r="D39" s="46" t="n">
        <v>70</v>
      </c>
      <c r="E39" s="21" t="s">
        <v>34</v>
      </c>
      <c r="F39" s="22" t="n">
        <v>16</v>
      </c>
      <c r="G39" s="22" t="n">
        <v>1.4</v>
      </c>
      <c r="H39" s="22" t="n">
        <v>1.7</v>
      </c>
      <c r="I39" s="22" t="n">
        <v>1.7</v>
      </c>
      <c r="J39" s="22" t="n">
        <v>0</v>
      </c>
      <c r="K39" s="22" t="n">
        <v>0.4</v>
      </c>
      <c r="L39" s="22" t="n">
        <v>0.08</v>
      </c>
      <c r="M39" s="22" t="n">
        <v>0</v>
      </c>
      <c r="N39" s="22" t="n">
        <v>0</v>
      </c>
      <c r="O39" s="22" t="n">
        <v>22</v>
      </c>
      <c r="P39" s="2"/>
      <c r="Q39" s="23" t="n">
        <f aca="false">D39*F39/100</f>
        <v>11.2</v>
      </c>
      <c r="R39" s="23" t="n">
        <f aca="false">D39*G39/100</f>
        <v>0.98</v>
      </c>
      <c r="S39" s="23" t="n">
        <f aca="false">D39*H39/100</f>
        <v>1.19</v>
      </c>
      <c r="T39" s="23" t="n">
        <f aca="false">D39*I39/100</f>
        <v>1.19</v>
      </c>
      <c r="U39" s="23" t="n">
        <f aca="false">D39*J39/100</f>
        <v>0</v>
      </c>
      <c r="V39" s="23" t="n">
        <f aca="false">D39*K39/100</f>
        <v>0.28</v>
      </c>
      <c r="W39" s="23" t="n">
        <f aca="false">D39*L39/100</f>
        <v>0.056</v>
      </c>
      <c r="X39" s="23" t="n">
        <f aca="false">D39*M39/100</f>
        <v>0</v>
      </c>
      <c r="Y39" s="23" t="n">
        <f aca="false">D39*N39/100</f>
        <v>0</v>
      </c>
      <c r="Z39" s="23" t="n">
        <f aca="false">D39*O39/100</f>
        <v>15.4</v>
      </c>
    </row>
    <row r="40" customFormat="false" ht="12.75" hidden="false" customHeight="false" outlineLevel="0" collapsed="false">
      <c r="A40" s="18" t="s">
        <v>74</v>
      </c>
      <c r="B40" s="19" t="s">
        <v>56</v>
      </c>
      <c r="C40" s="19" t="s">
        <v>30</v>
      </c>
      <c r="D40" s="46" t="n">
        <v>10</v>
      </c>
      <c r="E40" s="21" t="s">
        <v>34</v>
      </c>
      <c r="F40" s="22" t="n">
        <v>110</v>
      </c>
      <c r="G40" s="22" t="n">
        <v>1.1</v>
      </c>
      <c r="H40" s="22" t="n">
        <v>0</v>
      </c>
      <c r="I40" s="22" t="n">
        <v>0</v>
      </c>
      <c r="J40" s="22" t="n">
        <v>0</v>
      </c>
      <c r="K40" s="22" t="n">
        <v>11.8</v>
      </c>
      <c r="L40" s="22" t="n">
        <v>1.75</v>
      </c>
      <c r="M40" s="22" t="n">
        <v>0</v>
      </c>
      <c r="N40" s="22" t="n">
        <v>4</v>
      </c>
      <c r="O40" s="22" t="n">
        <v>1930</v>
      </c>
      <c r="P40" s="2"/>
      <c r="Q40" s="23" t="n">
        <f aca="false">D40*F40/100</f>
        <v>11</v>
      </c>
      <c r="R40" s="23" t="n">
        <f aca="false">D40*G40/100</f>
        <v>0.11</v>
      </c>
      <c r="S40" s="23" t="n">
        <f aca="false">D40*H40/100</f>
        <v>0</v>
      </c>
      <c r="T40" s="23" t="n">
        <f aca="false">D40*I40/100</f>
        <v>0</v>
      </c>
      <c r="U40" s="23" t="n">
        <f aca="false">D40*J40/100</f>
        <v>0</v>
      </c>
      <c r="V40" s="23" t="n">
        <f aca="false">D40*K40/100</f>
        <v>1.18</v>
      </c>
      <c r="W40" s="23" t="n">
        <f aca="false">D40*L40/100</f>
        <v>0.175</v>
      </c>
      <c r="X40" s="23" t="n">
        <f aca="false">D40*M40/100</f>
        <v>0</v>
      </c>
      <c r="Y40" s="23" t="n">
        <f aca="false">D40*N40/100</f>
        <v>0.4</v>
      </c>
      <c r="Z40" s="23" t="n">
        <f aca="false">D40*O40/100</f>
        <v>193</v>
      </c>
    </row>
    <row r="41" customFormat="false" ht="12.75" hidden="false" customHeight="false" outlineLevel="0" collapsed="false">
      <c r="A41" s="18" t="s">
        <v>75</v>
      </c>
      <c r="B41" s="19" t="s">
        <v>38</v>
      </c>
      <c r="C41" s="19" t="s">
        <v>30</v>
      </c>
      <c r="D41" s="46" t="n">
        <v>30</v>
      </c>
      <c r="E41" s="21" t="s">
        <v>34</v>
      </c>
      <c r="F41" s="22" t="n">
        <v>34</v>
      </c>
      <c r="G41" s="22" t="n">
        <v>0.8</v>
      </c>
      <c r="H41" s="22" t="n">
        <v>7</v>
      </c>
      <c r="I41" s="22" t="n">
        <v>6.8</v>
      </c>
      <c r="J41" s="22" t="n">
        <v>0</v>
      </c>
      <c r="K41" s="22" t="n">
        <v>0.3</v>
      </c>
      <c r="L41" s="22" t="n">
        <v>0.05</v>
      </c>
      <c r="M41" s="22" t="n">
        <v>0</v>
      </c>
      <c r="N41" s="22" t="n">
        <v>2.6</v>
      </c>
      <c r="O41" s="22" t="n">
        <v>70</v>
      </c>
      <c r="P41" s="2"/>
      <c r="Q41" s="23" t="n">
        <f aca="false">D41*F41/100</f>
        <v>10.2</v>
      </c>
      <c r="R41" s="23" t="n">
        <f aca="false">D41*G41/100</f>
        <v>0.24</v>
      </c>
      <c r="S41" s="23" t="n">
        <f aca="false">D41*H41/100</f>
        <v>2.1</v>
      </c>
      <c r="T41" s="23" t="n">
        <f aca="false">D41*I41/100</f>
        <v>2.04</v>
      </c>
      <c r="U41" s="23" t="n">
        <f aca="false">D41*J41/100</f>
        <v>0</v>
      </c>
      <c r="V41" s="23" t="n">
        <f aca="false">D41*K41/100</f>
        <v>0.09</v>
      </c>
      <c r="W41" s="23" t="n">
        <f aca="false">D41*L41/100</f>
        <v>0.015</v>
      </c>
      <c r="X41" s="23" t="n">
        <f aca="false">D41*M41/100</f>
        <v>0</v>
      </c>
      <c r="Y41" s="23" t="n">
        <f aca="false">D41*N41/100</f>
        <v>0.78</v>
      </c>
      <c r="Z41" s="23" t="n">
        <f aca="false">D41*O41/100</f>
        <v>21</v>
      </c>
    </row>
    <row r="42" customFormat="false" ht="12.75" hidden="false" customHeight="false" outlineLevel="0" collapsed="false">
      <c r="A42" s="18" t="s">
        <v>76</v>
      </c>
      <c r="B42" s="19" t="s">
        <v>38</v>
      </c>
      <c r="C42" s="19" t="s">
        <v>30</v>
      </c>
      <c r="D42" s="46" t="n">
        <v>100</v>
      </c>
      <c r="E42" s="21" t="s">
        <v>34</v>
      </c>
      <c r="F42" s="22" t="n">
        <v>19</v>
      </c>
      <c r="G42" s="22" t="n">
        <v>0.9</v>
      </c>
      <c r="H42" s="22" t="n">
        <v>3.5</v>
      </c>
      <c r="I42" s="22" t="n">
        <v>3.5</v>
      </c>
      <c r="J42" s="22" t="n">
        <v>0</v>
      </c>
      <c r="K42" s="22" t="n">
        <v>0.1</v>
      </c>
      <c r="L42" s="22" t="n">
        <v>0</v>
      </c>
      <c r="M42" s="22" t="n">
        <v>0</v>
      </c>
      <c r="N42" s="22" t="n">
        <v>1.1</v>
      </c>
      <c r="O42" s="22" t="n">
        <v>18</v>
      </c>
      <c r="P42" s="2"/>
      <c r="Q42" s="23" t="n">
        <f aca="false">D42*F42/100</f>
        <v>19</v>
      </c>
      <c r="R42" s="23" t="n">
        <f aca="false">D42*G42/100</f>
        <v>0.9</v>
      </c>
      <c r="S42" s="23" t="n">
        <f aca="false">D42*H42/100</f>
        <v>3.5</v>
      </c>
      <c r="T42" s="23" t="n">
        <f aca="false">D42*I42/100</f>
        <v>3.5</v>
      </c>
      <c r="U42" s="23" t="n">
        <f aca="false">D42*J42/100</f>
        <v>0</v>
      </c>
      <c r="V42" s="23" t="n">
        <f aca="false">D42*K42/100</f>
        <v>0.1</v>
      </c>
      <c r="W42" s="23" t="n">
        <f aca="false">D42*L42/100</f>
        <v>0</v>
      </c>
      <c r="X42" s="23" t="n">
        <f aca="false">D42*M42/100</f>
        <v>0</v>
      </c>
      <c r="Y42" s="23" t="n">
        <f aca="false">D42*N42/100</f>
        <v>1.1</v>
      </c>
      <c r="Z42" s="23" t="n">
        <f aca="false">D42*O42/100</f>
        <v>18</v>
      </c>
    </row>
    <row r="43" customFormat="false" ht="12.75" hidden="false" customHeight="false" outlineLevel="0" collapsed="false">
      <c r="A43" s="18" t="s">
        <v>77</v>
      </c>
      <c r="B43" s="19" t="s">
        <v>38</v>
      </c>
      <c r="C43" s="19" t="s">
        <v>30</v>
      </c>
      <c r="D43" s="46" t="n">
        <v>30</v>
      </c>
      <c r="E43" s="21" t="s">
        <v>34</v>
      </c>
      <c r="F43" s="22" t="n">
        <v>12</v>
      </c>
      <c r="G43" s="22" t="n">
        <v>0.7</v>
      </c>
      <c r="H43" s="22" t="n">
        <v>2</v>
      </c>
      <c r="I43" s="22" t="n">
        <v>1.9</v>
      </c>
      <c r="J43" s="22" t="n">
        <v>0</v>
      </c>
      <c r="K43" s="22" t="n">
        <v>0.1</v>
      </c>
      <c r="L43" s="22" t="n">
        <v>0</v>
      </c>
      <c r="M43" s="22" t="n">
        <v>0</v>
      </c>
      <c r="N43" s="22" t="n">
        <v>0.8</v>
      </c>
      <c r="O43" s="22" t="n">
        <v>3</v>
      </c>
      <c r="P43" s="2"/>
      <c r="Q43" s="23" t="n">
        <f aca="false">D43*F43/100</f>
        <v>3.6</v>
      </c>
      <c r="R43" s="23" t="n">
        <f aca="false">D43*G43/100</f>
        <v>0.21</v>
      </c>
      <c r="S43" s="23" t="n">
        <f aca="false">D43*H43/100</f>
        <v>0.6</v>
      </c>
      <c r="T43" s="23" t="n">
        <f aca="false">D43*I43/100</f>
        <v>0.57</v>
      </c>
      <c r="U43" s="23" t="n">
        <f aca="false">D43*J43/100</f>
        <v>0</v>
      </c>
      <c r="V43" s="23" t="n">
        <f aca="false">D43*K43/100</f>
        <v>0.03</v>
      </c>
      <c r="W43" s="23" t="n">
        <f aca="false">D43*L43/100</f>
        <v>0</v>
      </c>
      <c r="X43" s="23" t="n">
        <f aca="false">D43*M43/100</f>
        <v>0</v>
      </c>
      <c r="Y43" s="23" t="n">
        <f aca="false">D43*N43/100</f>
        <v>0.24</v>
      </c>
      <c r="Z43" s="23" t="n">
        <f aca="false">D43*O43/100</f>
        <v>0.9</v>
      </c>
    </row>
    <row r="44" customFormat="false" ht="12.75" hidden="false" customHeight="false" outlineLevel="0" collapsed="false">
      <c r="A44" s="18" t="s">
        <v>78</v>
      </c>
      <c r="B44" s="19" t="s">
        <v>36</v>
      </c>
      <c r="C44" s="19" t="s">
        <v>30</v>
      </c>
      <c r="D44" s="46" t="n">
        <v>23</v>
      </c>
      <c r="E44" s="21" t="s">
        <v>34</v>
      </c>
      <c r="F44" s="22" t="n">
        <v>645</v>
      </c>
      <c r="G44" s="22" t="n">
        <v>14.5</v>
      </c>
      <c r="H44" s="22" t="n">
        <v>3.3</v>
      </c>
      <c r="I44" s="22" t="n">
        <v>1.3</v>
      </c>
      <c r="J44" s="22" t="n">
        <v>0</v>
      </c>
      <c r="K44" s="22" t="n">
        <v>63.8</v>
      </c>
      <c r="L44" s="22" t="n">
        <v>5.66</v>
      </c>
      <c r="M44" s="22" t="n">
        <v>0</v>
      </c>
      <c r="N44" s="22" t="n">
        <v>5.9</v>
      </c>
      <c r="O44" s="22" t="n">
        <v>7</v>
      </c>
      <c r="P44" s="2"/>
      <c r="Q44" s="23" t="n">
        <f aca="false">D44*F44/100</f>
        <v>148.35</v>
      </c>
      <c r="R44" s="23" t="n">
        <f aca="false">D44*G44/100</f>
        <v>3.335</v>
      </c>
      <c r="S44" s="23" t="n">
        <f aca="false">D44*H44/100</f>
        <v>0.759</v>
      </c>
      <c r="T44" s="23" t="n">
        <f aca="false">D44*I44/100</f>
        <v>0.299</v>
      </c>
      <c r="U44" s="23" t="n">
        <f aca="false">D44*J44/100</f>
        <v>0</v>
      </c>
      <c r="V44" s="23" t="n">
        <f aca="false">D44*K44/100</f>
        <v>14.674</v>
      </c>
      <c r="W44" s="23" t="n">
        <f aca="false">D44*L44/100</f>
        <v>1.3018</v>
      </c>
      <c r="X44" s="23" t="n">
        <f aca="false">D44*M44/100</f>
        <v>0</v>
      </c>
      <c r="Y44" s="23" t="n">
        <f aca="false">D44*N44/100</f>
        <v>1.357</v>
      </c>
      <c r="Z44" s="23" t="n">
        <f aca="false">D44*O44/100</f>
        <v>1.61</v>
      </c>
    </row>
    <row r="45" customFormat="false" ht="12.75" hidden="false" customHeight="false" outlineLevel="0" collapsed="false">
      <c r="A45" s="18" t="s">
        <v>79</v>
      </c>
      <c r="B45" s="19" t="s">
        <v>80</v>
      </c>
      <c r="C45" s="19" t="s">
        <v>30</v>
      </c>
      <c r="D45" s="46" t="n">
        <v>150</v>
      </c>
      <c r="E45" s="21" t="s">
        <v>34</v>
      </c>
      <c r="F45" s="22" t="n">
        <v>86</v>
      </c>
      <c r="G45" s="22" t="n">
        <v>18.3</v>
      </c>
      <c r="H45" s="22" t="n">
        <v>0</v>
      </c>
      <c r="I45" s="22" t="n">
        <v>0</v>
      </c>
      <c r="J45" s="22" t="n">
        <v>0</v>
      </c>
      <c r="K45" s="22" t="n">
        <v>1.4</v>
      </c>
      <c r="L45" s="22" t="n">
        <v>0.37</v>
      </c>
      <c r="M45" s="22" t="n">
        <v>0</v>
      </c>
      <c r="N45" s="22" t="n">
        <v>0</v>
      </c>
      <c r="O45" s="22" t="n">
        <v>100</v>
      </c>
      <c r="P45" s="2"/>
      <c r="Q45" s="23" t="n">
        <f aca="false">D45*F45/100</f>
        <v>129</v>
      </c>
      <c r="R45" s="23" t="n">
        <f aca="false">D45*G45/100</f>
        <v>27.45</v>
      </c>
      <c r="S45" s="23" t="n">
        <f aca="false">D45*H45/100</f>
        <v>0</v>
      </c>
      <c r="T45" s="23" t="n">
        <f aca="false">D45*I45/100</f>
        <v>0</v>
      </c>
      <c r="U45" s="23" t="n">
        <f aca="false">D45*J45/100</f>
        <v>0</v>
      </c>
      <c r="V45" s="23" t="n">
        <f aca="false">D45*K45/100</f>
        <v>2.1</v>
      </c>
      <c r="W45" s="23" t="n">
        <f aca="false">D45*L45/100</f>
        <v>0.555</v>
      </c>
      <c r="X45" s="23" t="n">
        <f aca="false">D45*M45/100</f>
        <v>0</v>
      </c>
      <c r="Y45" s="23" t="n">
        <f aca="false">D45*N45/100</f>
        <v>0</v>
      </c>
      <c r="Z45" s="23" t="n">
        <f aca="false">D45*O45/100</f>
        <v>150</v>
      </c>
    </row>
    <row r="46" customFormat="false" ht="12.75" hidden="false" customHeight="false" outlineLevel="0" collapsed="false">
      <c r="A46" s="18" t="s">
        <v>81</v>
      </c>
      <c r="B46" s="19" t="s">
        <v>38</v>
      </c>
      <c r="C46" s="19" t="s">
        <v>30</v>
      </c>
      <c r="D46" s="46" t="n">
        <v>100</v>
      </c>
      <c r="E46" s="21" t="s">
        <v>34</v>
      </c>
      <c r="F46" s="22" t="n">
        <v>48</v>
      </c>
      <c r="G46" s="22" t="n">
        <v>1.3</v>
      </c>
      <c r="H46" s="22" t="n">
        <v>9.6</v>
      </c>
      <c r="I46" s="22" t="n">
        <v>9.6</v>
      </c>
      <c r="J46" s="22" t="n">
        <v>0</v>
      </c>
      <c r="K46" s="22" t="n">
        <v>0.5</v>
      </c>
      <c r="L46" s="22" t="n">
        <v>0.11</v>
      </c>
      <c r="M46" s="22" t="n">
        <v>0</v>
      </c>
      <c r="N46" s="22" t="n">
        <v>1.3</v>
      </c>
      <c r="O46" s="22" t="n">
        <v>3</v>
      </c>
      <c r="P46" s="2"/>
      <c r="Q46" s="23" t="n">
        <f aca="false">D46*F46/100</f>
        <v>48</v>
      </c>
      <c r="R46" s="23" t="n">
        <f aca="false">D46*G46/100</f>
        <v>1.3</v>
      </c>
      <c r="S46" s="23" t="n">
        <f aca="false">D46*H46/100</f>
        <v>9.6</v>
      </c>
      <c r="T46" s="23" t="n">
        <f aca="false">D46*I46/100</f>
        <v>9.6</v>
      </c>
      <c r="U46" s="23" t="n">
        <f aca="false">D46*J46/100</f>
        <v>0</v>
      </c>
      <c r="V46" s="23" t="n">
        <f aca="false">D46*K46/100</f>
        <v>0.5</v>
      </c>
      <c r="W46" s="23" t="n">
        <f aca="false">D46*L46/100</f>
        <v>0.11</v>
      </c>
      <c r="X46" s="23" t="n">
        <f aca="false">D46*M46/100</f>
        <v>0</v>
      </c>
      <c r="Y46" s="23" t="n">
        <f aca="false">D46*N46/100</f>
        <v>1.3</v>
      </c>
      <c r="Z46" s="23" t="n">
        <f aca="false">D46*O46/100</f>
        <v>3</v>
      </c>
    </row>
    <row r="47" customFormat="false" ht="12.75" hidden="false" customHeight="false" outlineLevel="0" collapsed="false">
      <c r="A47" s="39" t="s">
        <v>82</v>
      </c>
      <c r="B47" s="40"/>
      <c r="C47" s="40"/>
      <c r="D47" s="2"/>
      <c r="E47" s="41"/>
      <c r="F47" s="2"/>
      <c r="G47" s="2"/>
      <c r="H47" s="2"/>
      <c r="I47" s="2"/>
      <c r="J47" s="2"/>
      <c r="K47" s="2"/>
      <c r="L47" s="2"/>
      <c r="M47" s="2"/>
      <c r="N47" s="40"/>
      <c r="O47" s="40"/>
      <c r="P47" s="2"/>
      <c r="Q47" s="50" t="n">
        <f aca="false">SUM(Q36:Q46)</f>
        <v>693.95</v>
      </c>
      <c r="R47" s="50" t="n">
        <f aca="false">SUM(R36:R46)</f>
        <v>37.215</v>
      </c>
      <c r="S47" s="50" t="n">
        <f aca="false">SUM(S36:S46)</f>
        <v>32.049</v>
      </c>
      <c r="T47" s="50" t="n">
        <f aca="false">SUM(T36:T46)</f>
        <v>17.939</v>
      </c>
      <c r="U47" s="50" t="n">
        <f aca="false">SUM(U36:U46)</f>
        <v>0.24</v>
      </c>
      <c r="V47" s="50" t="n">
        <f aca="false">SUM(V36:V46)</f>
        <v>39.414</v>
      </c>
      <c r="W47" s="50" t="n">
        <f aca="false">SUM(W36:W46)</f>
        <v>4.8938</v>
      </c>
      <c r="X47" s="50" t="n">
        <f aca="false">SUM(X36:X46)</f>
        <v>0</v>
      </c>
      <c r="Y47" s="50" t="n">
        <f aca="false">SUM(Y36:Y46)</f>
        <v>6.227</v>
      </c>
      <c r="Z47" s="50" t="n">
        <f aca="false">SUM(Z36:Z46)</f>
        <v>602.91</v>
      </c>
    </row>
    <row r="48" customFormat="false" ht="12.75" hidden="false" customHeight="false" outlineLevel="0" collapsed="false">
      <c r="A48" s="17" t="s">
        <v>40</v>
      </c>
      <c r="B48" s="42"/>
      <c r="C48" s="42"/>
      <c r="D48" s="2"/>
      <c r="E48" s="41"/>
      <c r="F48" s="2"/>
      <c r="G48" s="2"/>
      <c r="H48" s="2"/>
      <c r="I48" s="2"/>
      <c r="J48" s="2"/>
      <c r="K48" s="2"/>
      <c r="L48" s="2"/>
      <c r="M48" s="2"/>
      <c r="N48" s="42"/>
      <c r="O48" s="42"/>
      <c r="P48" s="2"/>
      <c r="Q48" s="36"/>
      <c r="R48" s="36"/>
      <c r="S48" s="36"/>
      <c r="T48" s="36"/>
      <c r="U48" s="36"/>
      <c r="V48" s="36"/>
      <c r="W48" s="36"/>
      <c r="X48" s="36"/>
      <c r="Y48" s="37"/>
      <c r="Z48" s="37"/>
    </row>
    <row r="49" customFormat="false" ht="12.75" hidden="false" customHeight="false" outlineLevel="0" collapsed="false">
      <c r="A49" s="18"/>
      <c r="B49" s="19"/>
      <c r="C49" s="19"/>
      <c r="D49" s="22"/>
      <c r="E49" s="21"/>
      <c r="F49" s="22"/>
      <c r="G49" s="22"/>
      <c r="H49" s="22"/>
      <c r="I49" s="22"/>
      <c r="J49" s="22"/>
      <c r="K49" s="22"/>
      <c r="L49" s="22"/>
      <c r="M49" s="22"/>
      <c r="N49" s="22"/>
      <c r="O49" s="22"/>
      <c r="P49" s="2"/>
      <c r="Q49" s="23"/>
      <c r="R49" s="23"/>
      <c r="S49" s="23"/>
      <c r="T49" s="23"/>
      <c r="U49" s="23"/>
      <c r="V49" s="23"/>
      <c r="W49" s="23"/>
      <c r="X49" s="23"/>
      <c r="Y49" s="23"/>
      <c r="Z49" s="23"/>
    </row>
    <row r="50" customFormat="false" ht="12.75" hidden="false" customHeight="false" outlineLevel="0" collapsed="false">
      <c r="A50" s="39" t="s">
        <v>50</v>
      </c>
      <c r="B50" s="40"/>
      <c r="C50" s="40"/>
      <c r="D50" s="2"/>
      <c r="E50" s="41"/>
      <c r="F50" s="2"/>
      <c r="G50" s="2"/>
      <c r="H50" s="2"/>
      <c r="I50" s="2"/>
      <c r="J50" s="2"/>
      <c r="K50" s="2"/>
      <c r="L50" s="2"/>
      <c r="M50" s="2"/>
      <c r="N50" s="40"/>
      <c r="O50" s="40"/>
      <c r="P50" s="2"/>
      <c r="Q50" s="50" t="n">
        <f aca="false">SUM(Q49:Q49)</f>
        <v>0</v>
      </c>
      <c r="R50" s="50" t="n">
        <f aca="false">SUM(R49:R49)</f>
        <v>0</v>
      </c>
      <c r="S50" s="50" t="n">
        <f aca="false">SUM(S49:S49)</f>
        <v>0</v>
      </c>
      <c r="T50" s="50" t="n">
        <f aca="false">SUM(T49:T49)</f>
        <v>0</v>
      </c>
      <c r="U50" s="50" t="n">
        <f aca="false">SUM(U49:U49)</f>
        <v>0</v>
      </c>
      <c r="V50" s="50" t="n">
        <f aca="false">SUM(V49:V49)</f>
        <v>0</v>
      </c>
      <c r="W50" s="50" t="n">
        <f aca="false">SUM(W49:W49)</f>
        <v>0</v>
      </c>
      <c r="X50" s="50" t="n">
        <f aca="false">SUM(X49:X49)</f>
        <v>0</v>
      </c>
      <c r="Y50" s="50" t="n">
        <f aca="false">SUM(Y49:Y49)</f>
        <v>0</v>
      </c>
      <c r="Z50" s="50" t="n">
        <f aca="false">SUM(Z49:Z49)</f>
        <v>0</v>
      </c>
    </row>
    <row r="51" customFormat="false" ht="12.75" hidden="false" customHeight="false" outlineLevel="0" collapsed="false">
      <c r="A51" s="39"/>
      <c r="B51" s="40"/>
      <c r="C51" s="40"/>
      <c r="D51" s="2"/>
      <c r="E51" s="41"/>
      <c r="F51" s="2"/>
      <c r="G51" s="2"/>
      <c r="H51" s="2"/>
      <c r="I51" s="2"/>
      <c r="J51" s="2"/>
      <c r="K51" s="2"/>
      <c r="L51" s="2"/>
      <c r="M51" s="2"/>
      <c r="N51" s="40"/>
      <c r="O51" s="40"/>
      <c r="P51" s="2"/>
      <c r="Q51" s="74" t="s">
        <v>83</v>
      </c>
      <c r="R51" s="74" t="s">
        <v>84</v>
      </c>
      <c r="S51" s="74" t="s">
        <v>85</v>
      </c>
      <c r="T51" s="74" t="s">
        <v>11</v>
      </c>
      <c r="U51" s="74" t="s">
        <v>12</v>
      </c>
      <c r="V51" s="74" t="s">
        <v>86</v>
      </c>
      <c r="W51" s="74" t="s">
        <v>87</v>
      </c>
      <c r="X51" s="74" t="s">
        <v>88</v>
      </c>
      <c r="Y51" s="74" t="s">
        <v>89</v>
      </c>
      <c r="Z51" s="74" t="s">
        <v>90</v>
      </c>
    </row>
    <row r="52" customFormat="false" ht="12.75" hidden="false" customHeight="false" outlineLevel="0" collapsed="false">
      <c r="A52" s="17" t="s">
        <v>91</v>
      </c>
      <c r="B52" s="42"/>
      <c r="C52" s="42"/>
      <c r="D52" s="2"/>
      <c r="E52" s="41"/>
      <c r="F52" s="2"/>
      <c r="G52" s="2"/>
      <c r="H52" s="2"/>
      <c r="I52" s="2"/>
      <c r="J52" s="2"/>
      <c r="K52" s="2"/>
      <c r="L52" s="2"/>
      <c r="M52" s="2"/>
      <c r="N52" s="42"/>
      <c r="O52" s="48" t="s">
        <v>92</v>
      </c>
      <c r="P52" s="49"/>
      <c r="Q52" s="50" t="n">
        <f aca="false">SUM(Q11,Q17,Q29,Q34,Q47,Q50)</f>
        <v>1910.54</v>
      </c>
      <c r="R52" s="50" t="n">
        <f aca="false">SUM(R11,R17,R29,R34,R47,R50)</f>
        <v>108.546</v>
      </c>
      <c r="S52" s="50" t="n">
        <f aca="false">SUM(S11,S17,S29,S34,S47,S50)</f>
        <v>139.782</v>
      </c>
      <c r="T52" s="50" t="n">
        <f aca="false">SUM(T11,T17,T29,T34,T47,T50)</f>
        <v>69.194</v>
      </c>
      <c r="U52" s="50" t="n">
        <f aca="false">SUM(U11,U17,U29,U34,U47,U50)</f>
        <v>7.099</v>
      </c>
      <c r="V52" s="50" t="n">
        <f aca="false">SUM(V11,V17,V29,V34,V47,V50)</f>
        <v>94.646</v>
      </c>
      <c r="W52" s="50" t="n">
        <f aca="false">SUM(W11,W17,W29,W34,W47,W50)</f>
        <v>17.4828</v>
      </c>
      <c r="X52" s="50" t="n">
        <f aca="false">SUM(X11,X17,X29,X34,X47,X50)</f>
        <v>0.5175</v>
      </c>
      <c r="Y52" s="50" t="n">
        <f aca="false">SUM(Y11,Y17,Y29,Y34,Y47,Y50)</f>
        <v>23.031</v>
      </c>
      <c r="Z52" s="50" t="n">
        <f aca="false">SUM(Z11,Z17,Z29,Z34,Z47,Z50)</f>
        <v>1668.03</v>
      </c>
    </row>
    <row r="53" customFormat="false" ht="12.75" hidden="false" customHeight="false" outlineLevel="0" collapsed="false">
      <c r="A53" s="1"/>
      <c r="B53" s="2"/>
      <c r="C53" s="2"/>
      <c r="D53" s="2"/>
      <c r="E53" s="2"/>
      <c r="F53" s="2"/>
      <c r="G53" s="2"/>
      <c r="H53" s="2"/>
      <c r="I53" s="2"/>
      <c r="J53" s="2"/>
      <c r="K53" s="2"/>
      <c r="L53" s="2"/>
      <c r="M53" s="2"/>
      <c r="N53" s="2"/>
      <c r="O53" s="51"/>
      <c r="P53" s="75" t="s">
        <v>93</v>
      </c>
      <c r="Q53" s="23"/>
      <c r="R53" s="50" t="n">
        <f aca="false">R52*4/Q52*100</f>
        <v>22.7257215237577</v>
      </c>
      <c r="S53" s="50" t="n">
        <f aca="false">S52*4/Q52*100</f>
        <v>29.2654432778167</v>
      </c>
      <c r="T53" s="50" t="n">
        <f aca="false">T52*4/Q52*100</f>
        <v>14.4867943094622</v>
      </c>
      <c r="U53" s="50" t="n">
        <f aca="false">U52*4/Q52*100</f>
        <v>1.48628136547782</v>
      </c>
      <c r="V53" s="50" t="n">
        <f aca="false">V52*9/Q52*100</f>
        <v>44.5849864436233</v>
      </c>
      <c r="W53" s="50" t="n">
        <f aca="false">W52*9/Q52*100</f>
        <v>8.23564018549729</v>
      </c>
      <c r="X53" s="50" t="n">
        <f aca="false">X52*9/Q52*100</f>
        <v>0.243779245658296</v>
      </c>
      <c r="Y53" s="50"/>
      <c r="Z53" s="50"/>
    </row>
    <row r="54" customFormat="false" ht="12.75" hidden="false" customHeight="false" outlineLevel="0" collapsed="false">
      <c r="A54" s="1"/>
      <c r="B54" s="2"/>
      <c r="C54" s="2"/>
      <c r="D54" s="2"/>
      <c r="E54" s="2"/>
      <c r="F54" s="2"/>
      <c r="G54" s="2"/>
      <c r="H54" s="2"/>
      <c r="I54" s="2"/>
      <c r="J54" s="2"/>
      <c r="K54" s="2"/>
      <c r="L54" s="2"/>
      <c r="M54" s="2"/>
      <c r="N54" s="2"/>
      <c r="O54" s="2"/>
      <c r="P54" s="2"/>
      <c r="Q54" s="53"/>
      <c r="R54" s="53"/>
      <c r="S54" s="53"/>
      <c r="T54" s="53"/>
      <c r="U54" s="53"/>
      <c r="V54" s="53"/>
      <c r="W54" s="53"/>
      <c r="X54" s="53"/>
      <c r="Y54" s="53"/>
      <c r="Z54" s="53"/>
    </row>
    <row r="55" customFormat="false" ht="12.75" hidden="false" customHeight="false" outlineLevel="0" collapsed="false">
      <c r="A55" s="16" t="s">
        <v>94</v>
      </c>
      <c r="B55" s="1"/>
      <c r="C55" s="1"/>
      <c r="D55" s="1"/>
      <c r="E55" s="1"/>
      <c r="F55" s="1"/>
      <c r="G55" s="1"/>
      <c r="H55" s="1"/>
      <c r="I55" s="1"/>
      <c r="J55" s="1"/>
      <c r="K55" s="1"/>
      <c r="L55" s="1"/>
      <c r="M55" s="1"/>
      <c r="N55" s="1"/>
      <c r="O55" s="1"/>
      <c r="P55" s="2"/>
      <c r="Q55" s="53"/>
      <c r="R55" s="53"/>
      <c r="S55" s="53"/>
      <c r="T55" s="53"/>
      <c r="U55" s="53"/>
      <c r="V55" s="53"/>
      <c r="W55" s="53"/>
      <c r="X55" s="53"/>
      <c r="Y55" s="53"/>
      <c r="Z55" s="53"/>
    </row>
    <row r="56" customFormat="false" ht="12.75" hidden="false" customHeight="false" outlineLevel="0" collapsed="false">
      <c r="A56" s="17" t="s">
        <v>95</v>
      </c>
      <c r="B56" s="1"/>
      <c r="C56" s="1"/>
      <c r="D56" s="1"/>
      <c r="E56" s="1"/>
      <c r="F56" s="1"/>
      <c r="G56" s="1"/>
      <c r="H56" s="1"/>
      <c r="I56" s="1"/>
      <c r="J56" s="1"/>
      <c r="K56" s="1"/>
      <c r="L56" s="1"/>
      <c r="M56" s="1"/>
      <c r="N56" s="1"/>
      <c r="O56" s="1"/>
      <c r="P56" s="2"/>
      <c r="Q56" s="53"/>
      <c r="R56" s="53"/>
      <c r="S56" s="53"/>
      <c r="T56" s="53"/>
      <c r="U56" s="53"/>
      <c r="V56" s="53"/>
      <c r="W56" s="53"/>
      <c r="X56" s="53"/>
      <c r="Y56" s="53"/>
      <c r="Z56" s="53"/>
    </row>
    <row r="57" customFormat="false" ht="12.75" hidden="false" customHeight="false" outlineLevel="0" collapsed="false">
      <c r="A57" s="18" t="s">
        <v>171</v>
      </c>
      <c r="B57" s="19" t="s">
        <v>97</v>
      </c>
      <c r="C57" s="19" t="s">
        <v>30</v>
      </c>
      <c r="D57" s="22" t="n">
        <v>50</v>
      </c>
      <c r="E57" s="21" t="s">
        <v>34</v>
      </c>
      <c r="F57" s="22" t="n">
        <v>352</v>
      </c>
      <c r="G57" s="22" t="n">
        <v>13.5</v>
      </c>
      <c r="H57" s="22" t="n">
        <v>58.7</v>
      </c>
      <c r="I57" s="22" t="n">
        <v>0.7</v>
      </c>
      <c r="J57" s="22" t="n">
        <v>0</v>
      </c>
      <c r="K57" s="22" t="n">
        <v>7</v>
      </c>
      <c r="L57" s="22" t="n">
        <v>1.3</v>
      </c>
      <c r="M57" s="22" t="n">
        <v>0</v>
      </c>
      <c r="N57" s="22" t="n">
        <v>10</v>
      </c>
      <c r="O57" s="22" t="n">
        <v>7</v>
      </c>
      <c r="P57" s="2"/>
      <c r="Q57" s="23" t="n">
        <f aca="false">D57*F57/100</f>
        <v>176</v>
      </c>
      <c r="R57" s="23" t="n">
        <f aca="false">D57*G57/100</f>
        <v>6.75</v>
      </c>
      <c r="S57" s="23" t="n">
        <f aca="false">D57*H57/100</f>
        <v>29.35</v>
      </c>
      <c r="T57" s="23" t="n">
        <f aca="false">D57*I57/100</f>
        <v>0.35</v>
      </c>
      <c r="U57" s="23" t="n">
        <f aca="false">D57*J57/100</f>
        <v>0</v>
      </c>
      <c r="V57" s="23" t="n">
        <f aca="false">D57*K57/100</f>
        <v>3.5</v>
      </c>
      <c r="W57" s="23" t="n">
        <f aca="false">D57*L57/100</f>
        <v>0.65</v>
      </c>
      <c r="X57" s="23" t="n">
        <f aca="false">D57*M57/100</f>
        <v>0</v>
      </c>
      <c r="Y57" s="23" t="n">
        <f aca="false">D57*N57/100</f>
        <v>5</v>
      </c>
      <c r="Z57" s="23" t="n">
        <f aca="false">D57*O57/100</f>
        <v>3.5</v>
      </c>
    </row>
    <row r="58" customFormat="false" ht="12.75" hidden="false" customHeight="false" outlineLevel="0" collapsed="false">
      <c r="A58" s="18" t="s">
        <v>43</v>
      </c>
      <c r="B58" s="19" t="s">
        <v>44</v>
      </c>
      <c r="C58" s="19" t="s">
        <v>30</v>
      </c>
      <c r="D58" s="22" t="n">
        <v>50</v>
      </c>
      <c r="E58" s="21" t="s">
        <v>31</v>
      </c>
      <c r="F58" s="22" t="n">
        <v>2</v>
      </c>
      <c r="G58" s="22" t="n">
        <v>0.2</v>
      </c>
      <c r="H58" s="22" t="n">
        <v>0.3</v>
      </c>
      <c r="I58" s="22" t="n">
        <v>0</v>
      </c>
      <c r="J58" s="22" t="n">
        <v>0</v>
      </c>
      <c r="K58" s="22" t="n">
        <v>0</v>
      </c>
      <c r="L58" s="22" t="n">
        <v>0</v>
      </c>
      <c r="M58" s="22" t="n">
        <v>0</v>
      </c>
      <c r="N58" s="22" t="n">
        <v>0</v>
      </c>
      <c r="O58" s="22" t="n">
        <v>0</v>
      </c>
      <c r="P58" s="2"/>
      <c r="Q58" s="23" t="n">
        <f aca="false">D58*F58/100</f>
        <v>1</v>
      </c>
      <c r="R58" s="23" t="n">
        <f aca="false">D58*G58/100</f>
        <v>0.1</v>
      </c>
      <c r="S58" s="23" t="n">
        <f aca="false">D58*H58/100</f>
        <v>0.15</v>
      </c>
      <c r="T58" s="23" t="n">
        <f aca="false">D58*I58/100</f>
        <v>0</v>
      </c>
      <c r="U58" s="23" t="n">
        <f aca="false">D58*J58/100</f>
        <v>0</v>
      </c>
      <c r="V58" s="23" t="n">
        <f aca="false">D58*K58/100</f>
        <v>0</v>
      </c>
      <c r="W58" s="23" t="n">
        <f aca="false">D58*L58/100</f>
        <v>0</v>
      </c>
      <c r="X58" s="23" t="n">
        <f aca="false">D58*M58/100</f>
        <v>0</v>
      </c>
      <c r="Y58" s="23" t="n">
        <f aca="false">D58*N58/100</f>
        <v>0</v>
      </c>
      <c r="Z58" s="23" t="n">
        <f aca="false">D58*O58/100</f>
        <v>0</v>
      </c>
    </row>
    <row r="59" customFormat="false" ht="12.75" hidden="false" customHeight="false" outlineLevel="0" collapsed="false">
      <c r="A59" s="18" t="s">
        <v>172</v>
      </c>
      <c r="B59" s="19" t="s">
        <v>29</v>
      </c>
      <c r="C59" s="19" t="s">
        <v>30</v>
      </c>
      <c r="D59" s="22" t="n">
        <v>250</v>
      </c>
      <c r="E59" s="21" t="s">
        <v>31</v>
      </c>
      <c r="F59" s="22" t="n">
        <v>58</v>
      </c>
      <c r="G59" s="22" t="n">
        <v>3.4</v>
      </c>
      <c r="H59" s="22" t="n">
        <v>4.2</v>
      </c>
      <c r="I59" s="22" t="n">
        <v>4.2</v>
      </c>
      <c r="J59" s="22" t="n">
        <v>0</v>
      </c>
      <c r="K59" s="22" t="n">
        <v>3.1</v>
      </c>
      <c r="L59" s="22" t="n">
        <v>0.37</v>
      </c>
      <c r="M59" s="22" t="n">
        <v>0</v>
      </c>
      <c r="N59" s="22" t="n">
        <v>0</v>
      </c>
      <c r="O59" s="22" t="n">
        <v>70</v>
      </c>
      <c r="P59" s="2"/>
      <c r="Q59" s="23" t="n">
        <f aca="false">D59*F59/100</f>
        <v>145</v>
      </c>
      <c r="R59" s="23" t="n">
        <f aca="false">D59*G59/100</f>
        <v>8.5</v>
      </c>
      <c r="S59" s="23" t="n">
        <f aca="false">D59*H59/100</f>
        <v>10.5</v>
      </c>
      <c r="T59" s="23" t="n">
        <f aca="false">D59*I59/100</f>
        <v>10.5</v>
      </c>
      <c r="U59" s="23" t="n">
        <f aca="false">D59*J59/100</f>
        <v>0</v>
      </c>
      <c r="V59" s="23" t="n">
        <f aca="false">D59*K59/100</f>
        <v>7.75</v>
      </c>
      <c r="W59" s="23" t="n">
        <f aca="false">D59*L59/100</f>
        <v>0.925</v>
      </c>
      <c r="X59" s="23" t="n">
        <f aca="false">D59*M59/100</f>
        <v>0</v>
      </c>
      <c r="Y59" s="23" t="n">
        <f aca="false">D59*N59/100</f>
        <v>0</v>
      </c>
      <c r="Z59" s="23" t="n">
        <f aca="false">D59*O59/100</f>
        <v>175</v>
      </c>
    </row>
    <row r="60" customFormat="false" ht="12.75" hidden="false" customHeight="false" outlineLevel="0" collapsed="false">
      <c r="A60" s="18" t="s">
        <v>99</v>
      </c>
      <c r="B60" s="19" t="s">
        <v>38</v>
      </c>
      <c r="C60" s="19" t="s">
        <v>30</v>
      </c>
      <c r="D60" s="22" t="n">
        <v>133</v>
      </c>
      <c r="E60" s="21" t="s">
        <v>34</v>
      </c>
      <c r="F60" s="22" t="n">
        <v>51</v>
      </c>
      <c r="G60" s="22" t="n">
        <v>0.3</v>
      </c>
      <c r="H60" s="22" t="n">
        <v>11.7</v>
      </c>
      <c r="I60" s="22" t="n">
        <v>11.6</v>
      </c>
      <c r="J60" s="22" t="n">
        <v>0</v>
      </c>
      <c r="K60" s="22" t="n">
        <v>0.3</v>
      </c>
      <c r="L60" s="22" t="n">
        <v>0.08</v>
      </c>
      <c r="M60" s="22" t="n">
        <v>0</v>
      </c>
      <c r="N60" s="22" t="n">
        <v>2.1</v>
      </c>
      <c r="O60" s="22" t="n">
        <v>7</v>
      </c>
      <c r="P60" s="2"/>
      <c r="Q60" s="23" t="n">
        <f aca="false">D60*F60/100</f>
        <v>67.83</v>
      </c>
      <c r="R60" s="23" t="n">
        <f aca="false">D60*G60/100</f>
        <v>0.399</v>
      </c>
      <c r="S60" s="23" t="n">
        <f aca="false">D60*H60/100</f>
        <v>15.561</v>
      </c>
      <c r="T60" s="23" t="n">
        <f aca="false">D60*I60/100</f>
        <v>15.428</v>
      </c>
      <c r="U60" s="23" t="n">
        <f aca="false">D60*J60/100</f>
        <v>0</v>
      </c>
      <c r="V60" s="23" t="n">
        <f aca="false">D60*K60/100</f>
        <v>0.399</v>
      </c>
      <c r="W60" s="23" t="n">
        <f aca="false">D60*L60/100</f>
        <v>0.1064</v>
      </c>
      <c r="X60" s="23" t="n">
        <f aca="false">D60*M60/100</f>
        <v>0</v>
      </c>
      <c r="Y60" s="23" t="n">
        <f aca="false">D60*N60/100</f>
        <v>2.793</v>
      </c>
      <c r="Z60" s="23" t="n">
        <f aca="false">D60*O60/100</f>
        <v>9.31</v>
      </c>
    </row>
    <row r="61" customFormat="false" ht="12.75" hidden="false" customHeight="false" outlineLevel="0" collapsed="false">
      <c r="A61" s="25" t="s">
        <v>39</v>
      </c>
      <c r="B61" s="26"/>
      <c r="C61" s="27"/>
      <c r="D61" s="28"/>
      <c r="E61" s="29"/>
      <c r="F61" s="28"/>
      <c r="G61" s="28"/>
      <c r="H61" s="28"/>
      <c r="I61" s="28"/>
      <c r="J61" s="28"/>
      <c r="K61" s="28"/>
      <c r="L61" s="28"/>
      <c r="M61" s="28"/>
      <c r="N61" s="27"/>
      <c r="O61" s="27"/>
      <c r="P61" s="2"/>
      <c r="Q61" s="50" t="n">
        <f aca="false">SUM(Q57:Q60)</f>
        <v>389.83</v>
      </c>
      <c r="R61" s="50" t="n">
        <f aca="false">SUM(R57:R60)</f>
        <v>15.749</v>
      </c>
      <c r="S61" s="50" t="n">
        <f aca="false">SUM(S57:S60)</f>
        <v>55.561</v>
      </c>
      <c r="T61" s="50" t="n">
        <f aca="false">SUM(T57:T60)</f>
        <v>26.278</v>
      </c>
      <c r="U61" s="50" t="n">
        <f aca="false">SUM(U57:U60)</f>
        <v>0</v>
      </c>
      <c r="V61" s="50" t="n">
        <f aca="false">SUM(V57:V60)</f>
        <v>11.649</v>
      </c>
      <c r="W61" s="50" t="n">
        <f aca="false">SUM(W57:W60)</f>
        <v>1.6814</v>
      </c>
      <c r="X61" s="50" t="n">
        <f aca="false">SUM(X57:X60)</f>
        <v>0</v>
      </c>
      <c r="Y61" s="50" t="n">
        <f aca="false">SUM(Y57:Y60)</f>
        <v>7.793</v>
      </c>
      <c r="Z61" s="50" t="n">
        <f aca="false">SUM(Z57:Z60)</f>
        <v>187.81</v>
      </c>
    </row>
    <row r="62" customFormat="false" ht="12.75" hidden="false" customHeight="false" outlineLevel="0" collapsed="false">
      <c r="A62" s="31" t="s">
        <v>40</v>
      </c>
      <c r="B62" s="32"/>
      <c r="C62" s="33"/>
      <c r="D62" s="34"/>
      <c r="E62" s="35"/>
      <c r="F62" s="34"/>
      <c r="G62" s="34"/>
      <c r="H62" s="34"/>
      <c r="I62" s="34"/>
      <c r="J62" s="34"/>
      <c r="K62" s="34"/>
      <c r="L62" s="34"/>
      <c r="M62" s="34"/>
      <c r="N62" s="33"/>
      <c r="O62" s="33"/>
      <c r="P62" s="2"/>
      <c r="Q62" s="36"/>
      <c r="R62" s="36"/>
      <c r="S62" s="36"/>
      <c r="T62" s="36"/>
      <c r="U62" s="36"/>
      <c r="V62" s="36"/>
      <c r="W62" s="36"/>
      <c r="X62" s="36"/>
      <c r="Y62" s="37"/>
      <c r="Z62" s="37"/>
    </row>
    <row r="63" customFormat="false" ht="12.75" hidden="false" customHeight="false" outlineLevel="0" collapsed="false">
      <c r="A63" s="18" t="s">
        <v>162</v>
      </c>
      <c r="B63" s="19" t="s">
        <v>42</v>
      </c>
      <c r="C63" s="19" t="s">
        <v>30</v>
      </c>
      <c r="D63" s="22" t="n">
        <v>30</v>
      </c>
      <c r="E63" s="21" t="s">
        <v>34</v>
      </c>
      <c r="F63" s="22" t="n">
        <v>330</v>
      </c>
      <c r="G63" s="22" t="n">
        <v>13.7</v>
      </c>
      <c r="H63" s="22" t="n">
        <v>67.5</v>
      </c>
      <c r="I63" s="22" t="n">
        <v>6.8</v>
      </c>
      <c r="J63" s="22" t="n">
        <v>5.38</v>
      </c>
      <c r="K63" s="22" t="n">
        <v>0.6</v>
      </c>
      <c r="L63" s="22" t="n">
        <v>0.2</v>
      </c>
      <c r="M63" s="22" t="n">
        <v>0</v>
      </c>
      <c r="N63" s="22" t="n">
        <v>12.3</v>
      </c>
      <c r="O63" s="22" t="n">
        <v>130</v>
      </c>
      <c r="P63" s="2"/>
      <c r="Q63" s="23" t="n">
        <f aca="false">D63*F63/100</f>
        <v>99</v>
      </c>
      <c r="R63" s="23" t="n">
        <f aca="false">D63*G63/100</f>
        <v>4.11</v>
      </c>
      <c r="S63" s="23" t="n">
        <f aca="false">D63*H63/100</f>
        <v>20.25</v>
      </c>
      <c r="T63" s="23" t="n">
        <f aca="false">D63*I63/100</f>
        <v>2.04</v>
      </c>
      <c r="U63" s="23" t="n">
        <f aca="false">D63*J63/100</f>
        <v>1.614</v>
      </c>
      <c r="V63" s="23" t="n">
        <f aca="false">D63*K63/100</f>
        <v>0.18</v>
      </c>
      <c r="W63" s="23" t="n">
        <f aca="false">D63*L63/100</f>
        <v>0.06</v>
      </c>
      <c r="X63" s="23" t="n">
        <f aca="false">D63*M63/100</f>
        <v>0</v>
      </c>
      <c r="Y63" s="23" t="n">
        <f aca="false">D63*N63/100</f>
        <v>3.69</v>
      </c>
      <c r="Z63" s="23" t="n">
        <f aca="false">D63*O63/100</f>
        <v>39</v>
      </c>
    </row>
    <row r="64" customFormat="false" ht="12.75" hidden="false" customHeight="false" outlineLevel="0" collapsed="false">
      <c r="A64" s="18" t="s">
        <v>173</v>
      </c>
      <c r="B64" s="19" t="s">
        <v>101</v>
      </c>
      <c r="C64" s="19" t="s">
        <v>102</v>
      </c>
      <c r="D64" s="22" t="n">
        <v>60</v>
      </c>
      <c r="E64" s="21" t="s">
        <v>34</v>
      </c>
      <c r="F64" s="22" t="n">
        <v>73</v>
      </c>
      <c r="G64" s="22" t="n">
        <v>13.45</v>
      </c>
      <c r="H64" s="22" t="n">
        <v>4.35</v>
      </c>
      <c r="I64" s="22" t="n">
        <v>4.35</v>
      </c>
      <c r="J64" s="22" t="n">
        <v>0</v>
      </c>
      <c r="K64" s="22" t="n">
        <v>0.17</v>
      </c>
      <c r="L64" s="22" t="n">
        <v>0.17</v>
      </c>
      <c r="M64" s="22" t="n">
        <v>0</v>
      </c>
      <c r="N64" s="22" t="n">
        <v>0.76</v>
      </c>
      <c r="O64" s="22" t="n">
        <v>272</v>
      </c>
      <c r="P64" s="2"/>
      <c r="Q64" s="23" t="n">
        <f aca="false">D64*F64/100</f>
        <v>43.8</v>
      </c>
      <c r="R64" s="23" t="n">
        <f aca="false">D64*G64/100</f>
        <v>8.07</v>
      </c>
      <c r="S64" s="23" t="n">
        <f aca="false">D64*H64/100</f>
        <v>2.61</v>
      </c>
      <c r="T64" s="23" t="n">
        <f aca="false">D64*I64/100</f>
        <v>2.61</v>
      </c>
      <c r="U64" s="23" t="n">
        <f aca="false">D64*J64/100</f>
        <v>0</v>
      </c>
      <c r="V64" s="23" t="n">
        <f aca="false">D64*K64/100</f>
        <v>0.102</v>
      </c>
      <c r="W64" s="23" t="n">
        <f aca="false">D64*L64/100</f>
        <v>0.102</v>
      </c>
      <c r="X64" s="23" t="n">
        <f aca="false">D64*M64/100</f>
        <v>0</v>
      </c>
      <c r="Y64" s="23" t="n">
        <f aca="false">D64*N64/100</f>
        <v>0.456</v>
      </c>
      <c r="Z64" s="23" t="n">
        <f aca="false">D64*O64/100</f>
        <v>163.2</v>
      </c>
    </row>
    <row r="65" customFormat="false" ht="12.75" hidden="false" customHeight="false" outlineLevel="0" collapsed="false">
      <c r="A65" s="18" t="s">
        <v>103</v>
      </c>
      <c r="B65" s="19" t="s">
        <v>48</v>
      </c>
      <c r="C65" s="19" t="s">
        <v>49</v>
      </c>
      <c r="D65" s="22" t="n">
        <v>10</v>
      </c>
      <c r="E65" s="21" t="s">
        <v>34</v>
      </c>
      <c r="F65" s="22" t="n">
        <v>899</v>
      </c>
      <c r="G65" s="22" t="n">
        <v>0</v>
      </c>
      <c r="H65" s="22" t="n">
        <v>0</v>
      </c>
      <c r="I65" s="22" t="n">
        <v>0</v>
      </c>
      <c r="J65" s="22" t="n">
        <v>0</v>
      </c>
      <c r="K65" s="22" t="n">
        <v>99.9</v>
      </c>
      <c r="L65" s="22" t="n">
        <v>14.37</v>
      </c>
      <c r="M65" s="22" t="n">
        <v>0</v>
      </c>
      <c r="N65" s="22" t="n">
        <v>0</v>
      </c>
      <c r="O65" s="22" t="n">
        <v>0</v>
      </c>
      <c r="P65" s="2"/>
      <c r="Q65" s="23" t="n">
        <f aca="false">D65*F65/100</f>
        <v>89.9</v>
      </c>
      <c r="R65" s="23" t="n">
        <f aca="false">D65*G65/100</f>
        <v>0</v>
      </c>
      <c r="S65" s="23" t="n">
        <f aca="false">D65*H65/100</f>
        <v>0</v>
      </c>
      <c r="T65" s="23" t="n">
        <f aca="false">D65*I65/100</f>
        <v>0</v>
      </c>
      <c r="U65" s="23" t="n">
        <f aca="false">D65*J65/100</f>
        <v>0</v>
      </c>
      <c r="V65" s="23" t="n">
        <f aca="false">D65*K65/100</f>
        <v>9.99</v>
      </c>
      <c r="W65" s="23" t="n">
        <f aca="false">D65*L65/100</f>
        <v>1.437</v>
      </c>
      <c r="X65" s="23" t="n">
        <f aca="false">D65*M65/100</f>
        <v>0</v>
      </c>
      <c r="Y65" s="23" t="n">
        <f aca="false">D65*N65/100</f>
        <v>0</v>
      </c>
      <c r="Z65" s="23" t="n">
        <f aca="false">D65*O65/100</f>
        <v>0</v>
      </c>
    </row>
    <row r="66" customFormat="false" ht="12.75" hidden="false" customHeight="false" outlineLevel="0" collapsed="false">
      <c r="A66" s="39" t="s">
        <v>50</v>
      </c>
      <c r="B66" s="40"/>
      <c r="C66" s="40"/>
      <c r="D66" s="2"/>
      <c r="E66" s="41"/>
      <c r="F66" s="2"/>
      <c r="G66" s="2"/>
      <c r="H66" s="2"/>
      <c r="I66" s="2"/>
      <c r="J66" s="2"/>
      <c r="K66" s="2"/>
      <c r="L66" s="2"/>
      <c r="M66" s="2"/>
      <c r="N66" s="40"/>
      <c r="O66" s="40"/>
      <c r="P66" s="2"/>
      <c r="Q66" s="50" t="n">
        <f aca="false">SUM(Q63:Q65)</f>
        <v>232.7</v>
      </c>
      <c r="R66" s="50" t="n">
        <f aca="false">SUM(R63:R65)</f>
        <v>12.18</v>
      </c>
      <c r="S66" s="50" t="n">
        <f aca="false">SUM(S63:S65)</f>
        <v>22.86</v>
      </c>
      <c r="T66" s="50" t="n">
        <f aca="false">SUM(T63:T65)</f>
        <v>4.65</v>
      </c>
      <c r="U66" s="50" t="n">
        <f aca="false">SUM(U63:U65)</f>
        <v>1.614</v>
      </c>
      <c r="V66" s="50" t="n">
        <f aca="false">SUM(V63:V65)</f>
        <v>10.272</v>
      </c>
      <c r="W66" s="50" t="n">
        <f aca="false">SUM(W63:W65)</f>
        <v>1.599</v>
      </c>
      <c r="X66" s="50" t="n">
        <f aca="false">SUM(X63:X65)</f>
        <v>0</v>
      </c>
      <c r="Y66" s="50" t="n">
        <f aca="false">SUM(Y63:Y65)</f>
        <v>4.146</v>
      </c>
      <c r="Z66" s="50" t="n">
        <f aca="false">SUM(Z63:Z65)</f>
        <v>202.2</v>
      </c>
    </row>
    <row r="67" customFormat="false" ht="12.75" hidden="false" customHeight="false" outlineLevel="0" collapsed="false">
      <c r="A67" s="17" t="s">
        <v>51</v>
      </c>
      <c r="B67" s="42"/>
      <c r="C67" s="42"/>
      <c r="D67" s="2"/>
      <c r="E67" s="41"/>
      <c r="F67" s="2"/>
      <c r="G67" s="2"/>
      <c r="H67" s="2"/>
      <c r="I67" s="2"/>
      <c r="J67" s="2"/>
      <c r="K67" s="2"/>
      <c r="L67" s="2"/>
      <c r="M67" s="2"/>
      <c r="N67" s="42"/>
      <c r="O67" s="42"/>
      <c r="P67" s="2"/>
      <c r="Q67" s="36"/>
      <c r="R67" s="36"/>
      <c r="S67" s="36"/>
      <c r="T67" s="36"/>
      <c r="U67" s="36"/>
      <c r="V67" s="36"/>
      <c r="W67" s="36"/>
      <c r="X67" s="36"/>
      <c r="Y67" s="37"/>
      <c r="Z67" s="37"/>
    </row>
    <row r="68" customFormat="false" ht="12.75" hidden="false" customHeight="false" outlineLevel="0" collapsed="false">
      <c r="A68" s="18" t="s">
        <v>41</v>
      </c>
      <c r="B68" s="19" t="s">
        <v>42</v>
      </c>
      <c r="C68" s="19" t="s">
        <v>30</v>
      </c>
      <c r="D68" s="22" t="n">
        <v>30</v>
      </c>
      <c r="E68" s="21" t="s">
        <v>34</v>
      </c>
      <c r="F68" s="22" t="n">
        <v>236</v>
      </c>
      <c r="G68" s="22" t="n">
        <v>8.3</v>
      </c>
      <c r="H68" s="22" t="n">
        <v>47</v>
      </c>
      <c r="I68" s="22" t="n">
        <v>1.8</v>
      </c>
      <c r="J68" s="22" t="n">
        <v>0</v>
      </c>
      <c r="K68" s="22" t="n">
        <v>1.6</v>
      </c>
      <c r="L68" s="22" t="n">
        <v>0.39</v>
      </c>
      <c r="M68" s="22" t="n">
        <v>0</v>
      </c>
      <c r="N68" s="22" t="n">
        <v>3.5</v>
      </c>
      <c r="O68" s="22" t="n">
        <v>650</v>
      </c>
      <c r="P68" s="2"/>
      <c r="Q68" s="23" t="n">
        <f aca="false">D68*F68/100</f>
        <v>70.8</v>
      </c>
      <c r="R68" s="23" t="n">
        <f aca="false">D68*G68/100</f>
        <v>2.49</v>
      </c>
      <c r="S68" s="23" t="n">
        <f aca="false">D68*H68/100</f>
        <v>14.1</v>
      </c>
      <c r="T68" s="23" t="n">
        <f aca="false">D68*I68/100</f>
        <v>0.54</v>
      </c>
      <c r="U68" s="23" t="n">
        <f aca="false">D68*J68/100</f>
        <v>0</v>
      </c>
      <c r="V68" s="23" t="n">
        <f aca="false">D68*K68/100</f>
        <v>0.48</v>
      </c>
      <c r="W68" s="23" t="n">
        <f aca="false">D68*L68/100</f>
        <v>0.117</v>
      </c>
      <c r="X68" s="23" t="n">
        <f aca="false">D68*M68/100</f>
        <v>0</v>
      </c>
      <c r="Y68" s="23" t="n">
        <f aca="false">D68*N68/100</f>
        <v>1.05</v>
      </c>
      <c r="Z68" s="23" t="n">
        <f aca="false">D68*O68/100</f>
        <v>195</v>
      </c>
    </row>
    <row r="69" customFormat="false" ht="12.75" hidden="false" customHeight="false" outlineLevel="0" collapsed="false">
      <c r="A69" s="18" t="s">
        <v>104</v>
      </c>
      <c r="B69" s="19" t="s">
        <v>48</v>
      </c>
      <c r="C69" s="19" t="s">
        <v>49</v>
      </c>
      <c r="D69" s="22" t="n">
        <v>20</v>
      </c>
      <c r="E69" s="21" t="s">
        <v>34</v>
      </c>
      <c r="F69" s="22" t="n">
        <v>899</v>
      </c>
      <c r="G69" s="22" t="n">
        <v>0</v>
      </c>
      <c r="H69" s="22" t="n">
        <v>0</v>
      </c>
      <c r="I69" s="22" t="n">
        <v>0</v>
      </c>
      <c r="J69" s="22" t="n">
        <v>0</v>
      </c>
      <c r="K69" s="22" t="n">
        <v>99.9</v>
      </c>
      <c r="L69" s="22" t="n">
        <v>11.6</v>
      </c>
      <c r="M69" s="22" t="n">
        <v>0</v>
      </c>
      <c r="N69" s="22" t="n">
        <v>0</v>
      </c>
      <c r="O69" s="22" t="n">
        <v>0</v>
      </c>
      <c r="P69" s="2"/>
      <c r="Q69" s="23" t="n">
        <f aca="false">D69*F69/100</f>
        <v>179.8</v>
      </c>
      <c r="R69" s="23" t="n">
        <f aca="false">D69*G69/100</f>
        <v>0</v>
      </c>
      <c r="S69" s="23" t="n">
        <f aca="false">D69*H69/100</f>
        <v>0</v>
      </c>
      <c r="T69" s="23" t="n">
        <f aca="false">D69*I69/100</f>
        <v>0</v>
      </c>
      <c r="U69" s="23" t="n">
        <f aca="false">D69*J69/100</f>
        <v>0</v>
      </c>
      <c r="V69" s="23" t="n">
        <f aca="false">D69*K69/100</f>
        <v>19.98</v>
      </c>
      <c r="W69" s="23" t="n">
        <f aca="false">D69*L69/100</f>
        <v>2.32</v>
      </c>
      <c r="X69" s="23" t="n">
        <f aca="false">D69*M69/100</f>
        <v>0</v>
      </c>
      <c r="Y69" s="23" t="n">
        <f aca="false">D69*N69/100</f>
        <v>0</v>
      </c>
      <c r="Z69" s="23" t="n">
        <f aca="false">D69*O69/100</f>
        <v>0</v>
      </c>
    </row>
    <row r="70" customFormat="false" ht="12.75" hidden="false" customHeight="false" outlineLevel="0" collapsed="false">
      <c r="A70" s="18" t="s">
        <v>164</v>
      </c>
      <c r="B70" s="19" t="s">
        <v>44</v>
      </c>
      <c r="C70" s="19" t="s">
        <v>30</v>
      </c>
      <c r="D70" s="22" t="n">
        <v>330</v>
      </c>
      <c r="E70" s="21" t="s">
        <v>34</v>
      </c>
      <c r="F70" s="22" t="n">
        <v>0</v>
      </c>
      <c r="G70" s="22" t="n">
        <v>0</v>
      </c>
      <c r="H70" s="22" t="n">
        <v>0</v>
      </c>
      <c r="I70" s="22" t="n">
        <v>0</v>
      </c>
      <c r="J70" s="22" t="n">
        <v>0</v>
      </c>
      <c r="K70" s="22" t="n">
        <v>0</v>
      </c>
      <c r="L70" s="22" t="n">
        <v>0</v>
      </c>
      <c r="M70" s="22" t="n">
        <v>0</v>
      </c>
      <c r="N70" s="22" t="n">
        <v>0</v>
      </c>
      <c r="O70" s="22" t="n">
        <v>12</v>
      </c>
      <c r="P70" s="2"/>
      <c r="Q70" s="23" t="n">
        <f aca="false">D70*F70/100</f>
        <v>0</v>
      </c>
      <c r="R70" s="23" t="n">
        <f aca="false">D70*G70/100</f>
        <v>0</v>
      </c>
      <c r="S70" s="23" t="n">
        <f aca="false">D70*H70/100</f>
        <v>0</v>
      </c>
      <c r="T70" s="23" t="n">
        <f aca="false">D70*I70/100</f>
        <v>0</v>
      </c>
      <c r="U70" s="23" t="n">
        <f aca="false">D70*J70/100</f>
        <v>0</v>
      </c>
      <c r="V70" s="23" t="n">
        <f aca="false">D70*K70/100</f>
        <v>0</v>
      </c>
      <c r="W70" s="23" t="n">
        <f aca="false">D70*L70/100</f>
        <v>0</v>
      </c>
      <c r="X70" s="23" t="n">
        <f aca="false">D70*M70/100</f>
        <v>0</v>
      </c>
      <c r="Y70" s="23" t="n">
        <f aca="false">D70*N70/100</f>
        <v>0</v>
      </c>
      <c r="Z70" s="23" t="n">
        <f aca="false">D70*O70/100</f>
        <v>39.6</v>
      </c>
    </row>
    <row r="71" customFormat="false" ht="12.75" hidden="false" customHeight="false" outlineLevel="0" collapsed="false">
      <c r="A71" s="18" t="s">
        <v>105</v>
      </c>
      <c r="B71" s="19" t="s">
        <v>106</v>
      </c>
      <c r="C71" s="19" t="s">
        <v>30</v>
      </c>
      <c r="D71" s="22" t="n">
        <v>80</v>
      </c>
      <c r="E71" s="21" t="s">
        <v>34</v>
      </c>
      <c r="F71" s="22" t="n">
        <v>347</v>
      </c>
      <c r="G71" s="22" t="n">
        <v>12.5</v>
      </c>
      <c r="H71" s="22" t="n">
        <v>70.9</v>
      </c>
      <c r="I71" s="22" t="n">
        <v>2.6</v>
      </c>
      <c r="J71" s="22" t="n">
        <v>0</v>
      </c>
      <c r="K71" s="22" t="n">
        <v>1.4</v>
      </c>
      <c r="L71" s="22" t="n">
        <v>0.19</v>
      </c>
      <c r="M71" s="22" t="n">
        <v>0</v>
      </c>
      <c r="N71" s="22" t="n">
        <v>5</v>
      </c>
      <c r="O71" s="22" t="n">
        <v>5</v>
      </c>
      <c r="P71" s="2"/>
      <c r="Q71" s="23" t="n">
        <f aca="false">D71*F71/100</f>
        <v>277.6</v>
      </c>
      <c r="R71" s="23" t="n">
        <f aca="false">D71*G71/100</f>
        <v>10</v>
      </c>
      <c r="S71" s="23" t="n">
        <f aca="false">D71*H71/100</f>
        <v>56.72</v>
      </c>
      <c r="T71" s="23" t="n">
        <f aca="false">D71*I71/100</f>
        <v>2.08</v>
      </c>
      <c r="U71" s="23" t="n">
        <f aca="false">D71*J71/100</f>
        <v>0</v>
      </c>
      <c r="V71" s="23" t="n">
        <f aca="false">D71*K71/100</f>
        <v>1.12</v>
      </c>
      <c r="W71" s="23" t="n">
        <f aca="false">D71*L71/100</f>
        <v>0.152</v>
      </c>
      <c r="X71" s="23" t="n">
        <f aca="false">D71*M71/100</f>
        <v>0</v>
      </c>
      <c r="Y71" s="23" t="n">
        <f aca="false">D71*N71/100</f>
        <v>4</v>
      </c>
      <c r="Z71" s="23" t="n">
        <f aca="false">D71*O71/100</f>
        <v>4</v>
      </c>
    </row>
    <row r="72" customFormat="false" ht="12.75" hidden="false" customHeight="false" outlineLevel="0" collapsed="false">
      <c r="A72" s="18" t="s">
        <v>174</v>
      </c>
      <c r="B72" s="19" t="s">
        <v>58</v>
      </c>
      <c r="C72" s="19" t="s">
        <v>30</v>
      </c>
      <c r="D72" s="22" t="n">
        <v>40</v>
      </c>
      <c r="E72" s="21" t="s">
        <v>34</v>
      </c>
      <c r="F72" s="22" t="n">
        <v>125</v>
      </c>
      <c r="G72" s="22" t="n">
        <v>22.2</v>
      </c>
      <c r="H72" s="22" t="n">
        <v>0</v>
      </c>
      <c r="I72" s="22" t="n">
        <v>0</v>
      </c>
      <c r="J72" s="22" t="n">
        <v>0</v>
      </c>
      <c r="K72" s="22" t="n">
        <v>4</v>
      </c>
      <c r="L72" s="22" t="n">
        <v>1.3</v>
      </c>
      <c r="M72" s="22" t="n">
        <v>0</v>
      </c>
      <c r="N72" s="22" t="n">
        <v>0</v>
      </c>
      <c r="O72" s="22" t="n">
        <v>76</v>
      </c>
      <c r="P72" s="2"/>
      <c r="Q72" s="23" t="n">
        <f aca="false">D72*F72/100</f>
        <v>50</v>
      </c>
      <c r="R72" s="23" t="n">
        <f aca="false">D72*G72/100</f>
        <v>8.88</v>
      </c>
      <c r="S72" s="23" t="n">
        <f aca="false">D72*H72/100</f>
        <v>0</v>
      </c>
      <c r="T72" s="23" t="n">
        <f aca="false">D72*I72/100</f>
        <v>0</v>
      </c>
      <c r="U72" s="23" t="n">
        <f aca="false">D72*J72/100</f>
        <v>0</v>
      </c>
      <c r="V72" s="23" t="n">
        <f aca="false">D72*K72/100</f>
        <v>1.6</v>
      </c>
      <c r="W72" s="23" t="n">
        <f aca="false">D72*L72/100</f>
        <v>0.52</v>
      </c>
      <c r="X72" s="23" t="n">
        <f aca="false">D72*M72/100</f>
        <v>0</v>
      </c>
      <c r="Y72" s="23" t="n">
        <f aca="false">D72*N72/100</f>
        <v>0</v>
      </c>
      <c r="Z72" s="23" t="n">
        <f aca="false">D72*O72/100</f>
        <v>30.4</v>
      </c>
    </row>
    <row r="73" customFormat="false" ht="12.75" hidden="false" customHeight="false" outlineLevel="0" collapsed="false">
      <c r="A73" s="18" t="s">
        <v>175</v>
      </c>
      <c r="B73" s="19" t="s">
        <v>109</v>
      </c>
      <c r="C73" s="19" t="s">
        <v>110</v>
      </c>
      <c r="D73" s="22" t="n">
        <v>50</v>
      </c>
      <c r="E73" s="21" t="s">
        <v>34</v>
      </c>
      <c r="F73" s="22" t="n">
        <v>56.06</v>
      </c>
      <c r="G73" s="22" t="n">
        <v>0.98</v>
      </c>
      <c r="H73" s="22" t="n">
        <v>4.71</v>
      </c>
      <c r="I73" s="22" t="n">
        <v>3.64</v>
      </c>
      <c r="J73" s="22" t="n">
        <v>0</v>
      </c>
      <c r="K73" s="22" t="n">
        <v>3.7</v>
      </c>
      <c r="L73" s="22" t="n">
        <v>0.43</v>
      </c>
      <c r="M73" s="22" t="n">
        <v>0</v>
      </c>
      <c r="N73" s="22" t="n">
        <v>0.74</v>
      </c>
      <c r="O73" s="22" t="n">
        <v>220</v>
      </c>
      <c r="P73" s="2"/>
      <c r="Q73" s="23" t="n">
        <f aca="false">D73*F73/100</f>
        <v>28.03</v>
      </c>
      <c r="R73" s="23" t="n">
        <f aca="false">D73*G73/100</f>
        <v>0.49</v>
      </c>
      <c r="S73" s="23" t="n">
        <f aca="false">D73*H73/100</f>
        <v>2.355</v>
      </c>
      <c r="T73" s="23" t="n">
        <f aca="false">D73*I73/100</f>
        <v>1.82</v>
      </c>
      <c r="U73" s="23" t="n">
        <f aca="false">D73*J73/100</f>
        <v>0</v>
      </c>
      <c r="V73" s="23" t="n">
        <f aca="false">D73*K73/100</f>
        <v>1.85</v>
      </c>
      <c r="W73" s="23" t="n">
        <f aca="false">D73*L73/100</f>
        <v>0.215</v>
      </c>
      <c r="X73" s="23" t="n">
        <f aca="false">D73*M73/100</f>
        <v>0</v>
      </c>
      <c r="Y73" s="23" t="n">
        <f aca="false">D73*N73/100</f>
        <v>0.37</v>
      </c>
      <c r="Z73" s="23" t="n">
        <f aca="false">D73*O73/100</f>
        <v>110</v>
      </c>
    </row>
    <row r="74" customFormat="false" ht="12.75" hidden="false" customHeight="false" outlineLevel="0" collapsed="false">
      <c r="A74" s="18" t="s">
        <v>111</v>
      </c>
      <c r="B74" s="19" t="s">
        <v>58</v>
      </c>
      <c r="C74" s="19" t="s">
        <v>30</v>
      </c>
      <c r="D74" s="22" t="n">
        <v>150</v>
      </c>
      <c r="E74" s="21" t="s">
        <v>34</v>
      </c>
      <c r="F74" s="22" t="n">
        <v>147</v>
      </c>
      <c r="G74" s="22" t="n">
        <v>31</v>
      </c>
      <c r="H74" s="22" t="n">
        <v>0</v>
      </c>
      <c r="I74" s="22" t="n">
        <v>0</v>
      </c>
      <c r="J74" s="22" t="n">
        <v>0</v>
      </c>
      <c r="K74" s="22" t="n">
        <v>2.5</v>
      </c>
      <c r="L74" s="22" t="n">
        <v>0.95</v>
      </c>
      <c r="M74" s="22" t="n">
        <v>0.14</v>
      </c>
      <c r="N74" s="22"/>
      <c r="O74" s="22" t="n">
        <v>80</v>
      </c>
      <c r="P74" s="2"/>
      <c r="Q74" s="23" t="n">
        <f aca="false">D74*F74/100</f>
        <v>220.5</v>
      </c>
      <c r="R74" s="23" t="n">
        <f aca="false">D74*G74/100</f>
        <v>46.5</v>
      </c>
      <c r="S74" s="23" t="n">
        <f aca="false">D74*H74/100</f>
        <v>0</v>
      </c>
      <c r="T74" s="23" t="n">
        <f aca="false">D74*I74/100</f>
        <v>0</v>
      </c>
      <c r="U74" s="23" t="n">
        <f aca="false">D74*J74/100</f>
        <v>0</v>
      </c>
      <c r="V74" s="23" t="n">
        <f aca="false">D74*K74/100</f>
        <v>3.75</v>
      </c>
      <c r="W74" s="23" t="n">
        <f aca="false">D74*L74/100</f>
        <v>1.425</v>
      </c>
      <c r="X74" s="23" t="n">
        <f aca="false">D74*M74/100</f>
        <v>0.21</v>
      </c>
      <c r="Y74" s="23" t="n">
        <f aca="false">D74*N74/100</f>
        <v>0</v>
      </c>
      <c r="Z74" s="23" t="n">
        <f aca="false">D74*O74/100</f>
        <v>120</v>
      </c>
    </row>
    <row r="75" customFormat="false" ht="12.75" hidden="false" customHeight="false" outlineLevel="0" collapsed="false">
      <c r="A75" s="18" t="s">
        <v>112</v>
      </c>
      <c r="B75" s="19" t="s">
        <v>38</v>
      </c>
      <c r="C75" s="19" t="s">
        <v>30</v>
      </c>
      <c r="D75" s="22" t="n">
        <v>125</v>
      </c>
      <c r="E75" s="21" t="s">
        <v>34</v>
      </c>
      <c r="F75" s="22" t="n">
        <v>26</v>
      </c>
      <c r="G75" s="22" t="n">
        <v>0.6</v>
      </c>
      <c r="H75" s="22" t="n">
        <v>5.7</v>
      </c>
      <c r="I75" s="22" t="n">
        <v>5.7</v>
      </c>
      <c r="J75" s="22" t="n">
        <v>0</v>
      </c>
      <c r="K75" s="22" t="n">
        <v>0.1</v>
      </c>
      <c r="L75" s="22" t="n">
        <v>0</v>
      </c>
      <c r="M75" s="22" t="n">
        <v>0</v>
      </c>
      <c r="N75" s="22" t="n">
        <v>0.7</v>
      </c>
      <c r="O75" s="22" t="n">
        <v>18</v>
      </c>
      <c r="P75" s="2"/>
      <c r="Q75" s="23" t="n">
        <f aca="false">D75*F75/100</f>
        <v>32.5</v>
      </c>
      <c r="R75" s="23" t="n">
        <f aca="false">D75*G75/100</f>
        <v>0.75</v>
      </c>
      <c r="S75" s="23" t="n">
        <f aca="false">D75*H75/100</f>
        <v>7.125</v>
      </c>
      <c r="T75" s="23" t="n">
        <f aca="false">D75*I75/100</f>
        <v>7.125</v>
      </c>
      <c r="U75" s="23" t="n">
        <f aca="false">D75*J75/100</f>
        <v>0</v>
      </c>
      <c r="V75" s="23" t="n">
        <f aca="false">D75*K75/100</f>
        <v>0.125</v>
      </c>
      <c r="W75" s="23" t="n">
        <f aca="false">D75*L75/100</f>
        <v>0</v>
      </c>
      <c r="X75" s="23" t="n">
        <f aca="false">D75*M75/100</f>
        <v>0</v>
      </c>
      <c r="Y75" s="23" t="n">
        <f aca="false">D75*N75/100</f>
        <v>0.875</v>
      </c>
      <c r="Z75" s="23" t="n">
        <f aca="false">D75*O75/100</f>
        <v>22.5</v>
      </c>
    </row>
    <row r="76" customFormat="false" ht="12.75" hidden="false" customHeight="false" outlineLevel="0" collapsed="false">
      <c r="A76" s="39" t="s">
        <v>113</v>
      </c>
      <c r="B76" s="40"/>
      <c r="C76" s="40"/>
      <c r="D76" s="2"/>
      <c r="E76" s="41"/>
      <c r="F76" s="2"/>
      <c r="G76" s="2"/>
      <c r="H76" s="2"/>
      <c r="I76" s="2"/>
      <c r="J76" s="2"/>
      <c r="K76" s="2"/>
      <c r="L76" s="2"/>
      <c r="M76" s="2"/>
      <c r="N76" s="40"/>
      <c r="O76" s="40"/>
      <c r="P76" s="2"/>
      <c r="Q76" s="50" t="n">
        <f aca="false">SUM(Q68:Q75)</f>
        <v>859.23</v>
      </c>
      <c r="R76" s="50" t="n">
        <f aca="false">SUM(R68:R75)</f>
        <v>69.11</v>
      </c>
      <c r="S76" s="50" t="n">
        <f aca="false">SUM(S68:S75)</f>
        <v>80.3</v>
      </c>
      <c r="T76" s="50" t="n">
        <f aca="false">SUM(T68:T75)</f>
        <v>11.565</v>
      </c>
      <c r="U76" s="50" t="n">
        <f aca="false">SUM(U68:U75)</f>
        <v>0</v>
      </c>
      <c r="V76" s="50" t="n">
        <f aca="false">SUM(V68:V75)</f>
        <v>28.905</v>
      </c>
      <c r="W76" s="50" t="n">
        <f aca="false">SUM(W68:W75)</f>
        <v>4.749</v>
      </c>
      <c r="X76" s="50" t="n">
        <f aca="false">SUM(X68:X75)</f>
        <v>0.21</v>
      </c>
      <c r="Y76" s="50" t="n">
        <f aca="false">SUM(Y68:Y75)</f>
        <v>6.295</v>
      </c>
      <c r="Z76" s="50" t="n">
        <f aca="false">SUM(Z68:Z75)</f>
        <v>521.5</v>
      </c>
    </row>
    <row r="77" customFormat="false" ht="12.75" hidden="false" customHeight="false" outlineLevel="0" collapsed="false">
      <c r="A77" s="17" t="s">
        <v>40</v>
      </c>
      <c r="B77" s="42"/>
      <c r="C77" s="42"/>
      <c r="D77" s="2"/>
      <c r="E77" s="41"/>
      <c r="F77" s="2"/>
      <c r="G77" s="2"/>
      <c r="H77" s="2"/>
      <c r="I77" s="2"/>
      <c r="J77" s="2"/>
      <c r="K77" s="2"/>
      <c r="L77" s="2"/>
      <c r="M77" s="2"/>
      <c r="N77" s="42"/>
      <c r="O77" s="42"/>
      <c r="P77" s="2"/>
      <c r="Q77" s="36"/>
      <c r="R77" s="36"/>
      <c r="S77" s="36"/>
      <c r="T77" s="36"/>
      <c r="U77" s="36"/>
      <c r="V77" s="36"/>
      <c r="W77" s="36"/>
      <c r="X77" s="36"/>
      <c r="Y77" s="37"/>
      <c r="Z77" s="37"/>
    </row>
    <row r="78" customFormat="false" ht="12.75" hidden="false" customHeight="false" outlineLevel="0" collapsed="false">
      <c r="A78" s="18" t="s">
        <v>114</v>
      </c>
      <c r="B78" s="19" t="s">
        <v>44</v>
      </c>
      <c r="C78" s="19" t="s">
        <v>30</v>
      </c>
      <c r="D78" s="22" t="n">
        <v>200</v>
      </c>
      <c r="E78" s="21" t="s">
        <v>31</v>
      </c>
      <c r="F78" s="22" t="n">
        <v>0</v>
      </c>
      <c r="G78" s="22" t="n">
        <v>0</v>
      </c>
      <c r="H78" s="22" t="n">
        <v>0</v>
      </c>
      <c r="I78" s="22" t="n">
        <v>0</v>
      </c>
      <c r="J78" s="22" t="n">
        <v>0</v>
      </c>
      <c r="K78" s="22" t="n">
        <v>0</v>
      </c>
      <c r="L78" s="22" t="n">
        <v>0</v>
      </c>
      <c r="M78" s="22" t="n">
        <v>0</v>
      </c>
      <c r="N78" s="22" t="n">
        <v>0</v>
      </c>
      <c r="O78" s="22" t="n">
        <v>0</v>
      </c>
      <c r="P78" s="2"/>
      <c r="Q78" s="23" t="n">
        <f aca="false">D78*F78/100</f>
        <v>0</v>
      </c>
      <c r="R78" s="23" t="n">
        <f aca="false">D78*G78/100</f>
        <v>0</v>
      </c>
      <c r="S78" s="23" t="n">
        <f aca="false">D78*H78/100</f>
        <v>0</v>
      </c>
      <c r="T78" s="23" t="n">
        <f aca="false">D78*I78/100</f>
        <v>0</v>
      </c>
      <c r="U78" s="23" t="n">
        <f aca="false">D78*J78/100</f>
        <v>0</v>
      </c>
      <c r="V78" s="23" t="n">
        <f aca="false">D78*K78/100</f>
        <v>0</v>
      </c>
      <c r="W78" s="23" t="n">
        <f aca="false">D78*L78/100</f>
        <v>0</v>
      </c>
      <c r="X78" s="23" t="n">
        <f aca="false">D78*M78/100</f>
        <v>0</v>
      </c>
      <c r="Y78" s="23" t="n">
        <f aca="false">D78*N78/100</f>
        <v>0</v>
      </c>
      <c r="Z78" s="23" t="n">
        <f aca="false">D78*O78/100</f>
        <v>0</v>
      </c>
    </row>
    <row r="79" customFormat="false" ht="12.75" hidden="false" customHeight="false" outlineLevel="0" collapsed="false">
      <c r="A79" s="18" t="s">
        <v>35</v>
      </c>
      <c r="B79" s="19" t="s">
        <v>36</v>
      </c>
      <c r="C79" s="19" t="s">
        <v>30</v>
      </c>
      <c r="D79" s="22" t="n">
        <v>25</v>
      </c>
      <c r="E79" s="21" t="s">
        <v>34</v>
      </c>
      <c r="F79" s="22" t="n">
        <v>465</v>
      </c>
      <c r="G79" s="22" t="n">
        <v>6.3</v>
      </c>
      <c r="H79" s="22" t="n">
        <v>63.2</v>
      </c>
      <c r="I79" s="22" t="n">
        <v>13.2</v>
      </c>
      <c r="J79" s="22" t="n">
        <v>13.2</v>
      </c>
      <c r="K79" s="22" t="n">
        <v>20.8</v>
      </c>
      <c r="L79" s="22" t="n">
        <v>8.6</v>
      </c>
      <c r="M79" s="22" t="n">
        <v>0.95</v>
      </c>
      <c r="N79" s="22" t="n">
        <v>4.6</v>
      </c>
      <c r="O79" s="22" t="n">
        <v>600</v>
      </c>
      <c r="P79" s="2"/>
      <c r="Q79" s="23" t="n">
        <f aca="false">D79*F79/100</f>
        <v>116.25</v>
      </c>
      <c r="R79" s="23" t="n">
        <f aca="false">D79*G79/100</f>
        <v>1.575</v>
      </c>
      <c r="S79" s="23" t="n">
        <f aca="false">D79*H79/100</f>
        <v>15.8</v>
      </c>
      <c r="T79" s="23" t="n">
        <f aca="false">D79*I79/100</f>
        <v>3.3</v>
      </c>
      <c r="U79" s="23" t="n">
        <f aca="false">D79*J79/100</f>
        <v>3.3</v>
      </c>
      <c r="V79" s="23" t="n">
        <f aca="false">D79*K79/100</f>
        <v>5.2</v>
      </c>
      <c r="W79" s="23" t="n">
        <f aca="false">D79*L79/100</f>
        <v>2.15</v>
      </c>
      <c r="X79" s="23" t="n">
        <f aca="false">D79*M79/100</f>
        <v>0.2375</v>
      </c>
      <c r="Y79" s="23" t="n">
        <f aca="false">D79*N79/100</f>
        <v>1.15</v>
      </c>
      <c r="Z79" s="23" t="n">
        <f aca="false">D79*O79/100</f>
        <v>150</v>
      </c>
    </row>
    <row r="80" customFormat="false" ht="12.75" hidden="false" customHeight="false" outlineLevel="0" collapsed="false">
      <c r="A80" s="18" t="s">
        <v>176</v>
      </c>
      <c r="B80" s="19" t="s">
        <v>33</v>
      </c>
      <c r="C80" s="19" t="s">
        <v>30</v>
      </c>
      <c r="D80" s="22" t="n">
        <v>3</v>
      </c>
      <c r="E80" s="21" t="s">
        <v>34</v>
      </c>
      <c r="F80" s="22" t="n">
        <v>0</v>
      </c>
      <c r="G80" s="22" t="n">
        <v>0</v>
      </c>
      <c r="H80" s="22" t="n">
        <v>0</v>
      </c>
      <c r="I80" s="22" t="n">
        <v>0</v>
      </c>
      <c r="J80" s="22" t="n">
        <v>0</v>
      </c>
      <c r="K80" s="22" t="n">
        <v>0</v>
      </c>
      <c r="L80" s="22" t="n">
        <v>0</v>
      </c>
      <c r="M80" s="22" t="n">
        <v>0</v>
      </c>
      <c r="N80" s="22" t="n">
        <v>0</v>
      </c>
      <c r="O80" s="22" t="n">
        <v>0</v>
      </c>
      <c r="P80" s="2"/>
      <c r="Q80" s="23" t="n">
        <f aca="false">D80*F80/100</f>
        <v>0</v>
      </c>
      <c r="R80" s="23" t="n">
        <f aca="false">D80*G80/100</f>
        <v>0</v>
      </c>
      <c r="S80" s="23" t="n">
        <f aca="false">D80*H80/100</f>
        <v>0</v>
      </c>
      <c r="T80" s="23" t="n">
        <f aca="false">D80*I80/100</f>
        <v>0</v>
      </c>
      <c r="U80" s="23" t="n">
        <f aca="false">D80*J80/100</f>
        <v>0</v>
      </c>
      <c r="V80" s="23" t="n">
        <f aca="false">D80*K80/100</f>
        <v>0</v>
      </c>
      <c r="W80" s="23" t="n">
        <f aca="false">D80*L80/100</f>
        <v>0</v>
      </c>
      <c r="X80" s="23" t="n">
        <f aca="false">D80*M80/100</f>
        <v>0</v>
      </c>
      <c r="Y80" s="23" t="n">
        <f aca="false">D80*N80/100</f>
        <v>0</v>
      </c>
      <c r="Z80" s="23" t="n">
        <f aca="false">D80*O80/100</f>
        <v>0</v>
      </c>
    </row>
    <row r="81" customFormat="false" ht="12.75" hidden="false" customHeight="false" outlineLevel="0" collapsed="false">
      <c r="A81" s="18" t="s">
        <v>115</v>
      </c>
      <c r="B81" s="19" t="s">
        <v>38</v>
      </c>
      <c r="C81" s="19" t="s">
        <v>30</v>
      </c>
      <c r="D81" s="22" t="n">
        <v>90</v>
      </c>
      <c r="E81" s="21" t="s">
        <v>34</v>
      </c>
      <c r="F81" s="22" t="n">
        <v>91</v>
      </c>
      <c r="G81" s="22" t="n">
        <v>1.1</v>
      </c>
      <c r="H81" s="22" t="n">
        <v>21.1</v>
      </c>
      <c r="I81" s="22" t="n">
        <v>17.3</v>
      </c>
      <c r="J81" s="22" t="n">
        <v>0</v>
      </c>
      <c r="K81" s="22" t="n">
        <v>0.3</v>
      </c>
      <c r="L81" s="22" t="n">
        <v>0.13</v>
      </c>
      <c r="M81" s="22" t="n">
        <v>0</v>
      </c>
      <c r="N81" s="22" t="n">
        <v>2.2</v>
      </c>
      <c r="O81" s="22" t="n">
        <v>1</v>
      </c>
      <c r="P81" s="2"/>
      <c r="Q81" s="23" t="n">
        <f aca="false">D81*F81/100</f>
        <v>81.9</v>
      </c>
      <c r="R81" s="23" t="n">
        <f aca="false">D81*G81/100</f>
        <v>0.99</v>
      </c>
      <c r="S81" s="23" t="n">
        <f aca="false">D81*H81/100</f>
        <v>18.99</v>
      </c>
      <c r="T81" s="23" t="n">
        <f aca="false">D81*I81/100</f>
        <v>15.57</v>
      </c>
      <c r="U81" s="23" t="n">
        <f aca="false">D81*J81/100</f>
        <v>0</v>
      </c>
      <c r="V81" s="23" t="n">
        <f aca="false">D81*K81/100</f>
        <v>0.27</v>
      </c>
      <c r="W81" s="23" t="n">
        <f aca="false">D81*L81/100</f>
        <v>0.117</v>
      </c>
      <c r="X81" s="23" t="n">
        <f aca="false">D81*M81/100</f>
        <v>0</v>
      </c>
      <c r="Y81" s="23" t="n">
        <f aca="false">D81*N81/100</f>
        <v>1.98</v>
      </c>
      <c r="Z81" s="23" t="n">
        <f aca="false">D81*O81/100</f>
        <v>0.9</v>
      </c>
    </row>
    <row r="82" customFormat="false" ht="12.75" hidden="false" customHeight="false" outlineLevel="0" collapsed="false">
      <c r="A82" s="39" t="s">
        <v>50</v>
      </c>
      <c r="B82" s="40"/>
      <c r="C82" s="40"/>
      <c r="D82" s="2"/>
      <c r="E82" s="41"/>
      <c r="F82" s="2"/>
      <c r="G82" s="2"/>
      <c r="H82" s="2"/>
      <c r="I82" s="2"/>
      <c r="J82" s="2"/>
      <c r="K82" s="2"/>
      <c r="L82" s="2"/>
      <c r="M82" s="2"/>
      <c r="N82" s="40"/>
      <c r="O82" s="40"/>
      <c r="P82" s="2"/>
      <c r="Q82" s="73" t="n">
        <f aca="false">SUM(Q78:Q81)</f>
        <v>198.15</v>
      </c>
      <c r="R82" s="73" t="n">
        <f aca="false">SUM(R78:R81)</f>
        <v>2.565</v>
      </c>
      <c r="S82" s="73" t="n">
        <f aca="false">SUM(S78:S81)</f>
        <v>34.79</v>
      </c>
      <c r="T82" s="73" t="n">
        <f aca="false">SUM(T78:T81)</f>
        <v>18.87</v>
      </c>
      <c r="U82" s="73" t="n">
        <f aca="false">SUM(U78:U81)</f>
        <v>3.3</v>
      </c>
      <c r="V82" s="73" t="n">
        <f aca="false">SUM(V78:V81)</f>
        <v>5.47</v>
      </c>
      <c r="W82" s="73" t="n">
        <f aca="false">SUM(W78:W81)</f>
        <v>2.267</v>
      </c>
      <c r="X82" s="73" t="n">
        <f aca="false">SUM(X78:X81)</f>
        <v>0.2375</v>
      </c>
      <c r="Y82" s="73" t="n">
        <f aca="false">SUM(Y78:Y81)</f>
        <v>3.13</v>
      </c>
      <c r="Z82" s="73" t="n">
        <f aca="false">SUM(Z78:Z81)</f>
        <v>150.9</v>
      </c>
    </row>
    <row r="83" customFormat="false" ht="12.75" hidden="false" customHeight="false" outlineLevel="0" collapsed="false">
      <c r="A83" s="17" t="s">
        <v>69</v>
      </c>
      <c r="B83" s="42"/>
      <c r="C83" s="42"/>
      <c r="D83" s="2"/>
      <c r="E83" s="41"/>
      <c r="F83" s="2"/>
      <c r="G83" s="2"/>
      <c r="H83" s="2"/>
      <c r="I83" s="2"/>
      <c r="J83" s="2"/>
      <c r="K83" s="2"/>
      <c r="L83" s="2"/>
      <c r="M83" s="2"/>
      <c r="N83" s="42"/>
      <c r="O83" s="42"/>
      <c r="P83" s="2"/>
      <c r="Q83" s="36"/>
      <c r="R83" s="36"/>
      <c r="S83" s="36"/>
      <c r="T83" s="36"/>
      <c r="U83" s="36"/>
      <c r="V83" s="36"/>
      <c r="W83" s="36"/>
      <c r="X83" s="36"/>
      <c r="Y83" s="37"/>
      <c r="Z83" s="37"/>
    </row>
    <row r="84" customFormat="false" ht="12.75" hidden="false" customHeight="false" outlineLevel="0" collapsed="false">
      <c r="A84" s="18" t="s">
        <v>41</v>
      </c>
      <c r="B84" s="19" t="s">
        <v>42</v>
      </c>
      <c r="C84" s="19" t="s">
        <v>30</v>
      </c>
      <c r="D84" s="22" t="n">
        <v>30</v>
      </c>
      <c r="E84" s="21" t="s">
        <v>34</v>
      </c>
      <c r="F84" s="22" t="n">
        <v>236</v>
      </c>
      <c r="G84" s="22" t="n">
        <v>8.3</v>
      </c>
      <c r="H84" s="22" t="n">
        <v>47</v>
      </c>
      <c r="I84" s="22" t="n">
        <v>1.8</v>
      </c>
      <c r="J84" s="22" t="n">
        <v>0</v>
      </c>
      <c r="K84" s="22" t="n">
        <v>1.6</v>
      </c>
      <c r="L84" s="22" t="n">
        <v>0.39</v>
      </c>
      <c r="M84" s="22" t="n">
        <v>0</v>
      </c>
      <c r="N84" s="22" t="n">
        <v>3.5</v>
      </c>
      <c r="O84" s="22" t="n">
        <v>650</v>
      </c>
      <c r="P84" s="2"/>
      <c r="Q84" s="23" t="n">
        <f aca="false">D84*F84/100</f>
        <v>70.8</v>
      </c>
      <c r="R84" s="23" t="n">
        <f aca="false">D84*G84/100</f>
        <v>2.49</v>
      </c>
      <c r="S84" s="23" t="n">
        <f aca="false">D84*H84/100</f>
        <v>14.1</v>
      </c>
      <c r="T84" s="23" t="n">
        <f aca="false">D84*I84/100</f>
        <v>0.54</v>
      </c>
      <c r="U84" s="23" t="n">
        <f aca="false">D84*J84/100</f>
        <v>0</v>
      </c>
      <c r="V84" s="23" t="n">
        <f aca="false">D84*K84/100</f>
        <v>0.48</v>
      </c>
      <c r="W84" s="23" t="n">
        <f aca="false">D84*L84/100</f>
        <v>0.117</v>
      </c>
      <c r="X84" s="23" t="n">
        <f aca="false">D84*M84/100</f>
        <v>0</v>
      </c>
      <c r="Y84" s="23" t="n">
        <f aca="false">D84*N84/100</f>
        <v>1.05</v>
      </c>
      <c r="Z84" s="23" t="n">
        <f aca="false">D84*O84/100</f>
        <v>195</v>
      </c>
    </row>
    <row r="85" customFormat="false" ht="12.75" hidden="false" customHeight="false" outlineLevel="0" collapsed="false">
      <c r="A85" s="18" t="s">
        <v>116</v>
      </c>
      <c r="B85" s="19" t="s">
        <v>72</v>
      </c>
      <c r="C85" s="19" t="s">
        <v>72</v>
      </c>
      <c r="D85" s="22" t="n">
        <v>250</v>
      </c>
      <c r="E85" s="21" t="s">
        <v>31</v>
      </c>
      <c r="F85" s="22" t="n">
        <v>33</v>
      </c>
      <c r="G85" s="22" t="n">
        <v>0.2</v>
      </c>
      <c r="H85" s="22" t="n">
        <v>2.1</v>
      </c>
      <c r="I85" s="22" t="n">
        <v>2.1</v>
      </c>
      <c r="J85" s="22" t="n">
        <v>0</v>
      </c>
      <c r="K85" s="22" t="n">
        <v>0</v>
      </c>
      <c r="L85" s="22" t="n">
        <v>0</v>
      </c>
      <c r="M85" s="22" t="n">
        <v>0</v>
      </c>
      <c r="N85" s="22" t="n">
        <v>0</v>
      </c>
      <c r="O85" s="22" t="n">
        <v>11</v>
      </c>
      <c r="P85" s="2"/>
      <c r="Q85" s="23" t="n">
        <f aca="false">D85*F85/100</f>
        <v>82.5</v>
      </c>
      <c r="R85" s="23" t="n">
        <f aca="false">D85*G85/100</f>
        <v>0.5</v>
      </c>
      <c r="S85" s="23" t="n">
        <f aca="false">D85*H85/100</f>
        <v>5.25</v>
      </c>
      <c r="T85" s="23" t="n">
        <f aca="false">D85*I85/100</f>
        <v>5.25</v>
      </c>
      <c r="U85" s="23" t="n">
        <f aca="false">D85*J85/100</f>
        <v>0</v>
      </c>
      <c r="V85" s="23" t="n">
        <f aca="false">D85*K85/100</f>
        <v>0</v>
      </c>
      <c r="W85" s="23" t="n">
        <f aca="false">D85*L85/100</f>
        <v>0</v>
      </c>
      <c r="X85" s="23" t="n">
        <f aca="false">D85*M85/100</f>
        <v>0</v>
      </c>
      <c r="Y85" s="23" t="n">
        <f aca="false">D85*N85/100</f>
        <v>0</v>
      </c>
      <c r="Z85" s="23" t="n">
        <f aca="false">D85*O85/100</f>
        <v>27.5</v>
      </c>
    </row>
    <row r="86" customFormat="false" ht="12.75" hidden="false" customHeight="false" outlineLevel="0" collapsed="false">
      <c r="A86" s="18" t="s">
        <v>117</v>
      </c>
      <c r="B86" s="19" t="s">
        <v>48</v>
      </c>
      <c r="C86" s="19" t="s">
        <v>49</v>
      </c>
      <c r="D86" s="22" t="n">
        <v>10</v>
      </c>
      <c r="E86" s="21" t="s">
        <v>34</v>
      </c>
      <c r="F86" s="22" t="n">
        <v>899</v>
      </c>
      <c r="G86" s="22" t="n">
        <v>0</v>
      </c>
      <c r="H86" s="22" t="n">
        <v>0</v>
      </c>
      <c r="I86" s="22" t="n">
        <v>0</v>
      </c>
      <c r="J86" s="22" t="n">
        <v>0</v>
      </c>
      <c r="K86" s="22" t="n">
        <v>99.9</v>
      </c>
      <c r="L86" s="22" t="n">
        <v>12.82</v>
      </c>
      <c r="M86" s="22" t="n">
        <v>0</v>
      </c>
      <c r="N86" s="22" t="n">
        <v>0</v>
      </c>
      <c r="O86" s="22" t="n">
        <v>0</v>
      </c>
      <c r="P86" s="2"/>
      <c r="Q86" s="23" t="n">
        <f aca="false">D86*F86/100</f>
        <v>89.9</v>
      </c>
      <c r="R86" s="23" t="n">
        <f aca="false">D86*G86/100</f>
        <v>0</v>
      </c>
      <c r="S86" s="23" t="n">
        <f aca="false">D86*H86/100</f>
        <v>0</v>
      </c>
      <c r="T86" s="23" t="n">
        <f aca="false">D86*I86/100</f>
        <v>0</v>
      </c>
      <c r="U86" s="23" t="n">
        <f aca="false">D86*J86/100</f>
        <v>0</v>
      </c>
      <c r="V86" s="23" t="n">
        <f aca="false">D86*K86/100</f>
        <v>9.99</v>
      </c>
      <c r="W86" s="23" t="n">
        <f aca="false">D86*L86/100</f>
        <v>1.282</v>
      </c>
      <c r="X86" s="23" t="n">
        <f aca="false">D86*M86/100</f>
        <v>0</v>
      </c>
      <c r="Y86" s="23" t="n">
        <f aca="false">D86*N86/100</f>
        <v>0</v>
      </c>
      <c r="Z86" s="23" t="n">
        <f aca="false">D86*O86/100</f>
        <v>0</v>
      </c>
    </row>
    <row r="87" customFormat="false" ht="12.75" hidden="false" customHeight="false" outlineLevel="0" collapsed="false">
      <c r="A87" s="18" t="s">
        <v>71</v>
      </c>
      <c r="B87" s="19" t="s">
        <v>72</v>
      </c>
      <c r="C87" s="19" t="s">
        <v>72</v>
      </c>
      <c r="D87" s="22" t="n">
        <v>100</v>
      </c>
      <c r="E87" s="21" t="s">
        <v>31</v>
      </c>
      <c r="F87" s="22" t="n">
        <v>63</v>
      </c>
      <c r="G87" s="22" t="n">
        <v>0.2</v>
      </c>
      <c r="H87" s="22" t="n">
        <v>0.2</v>
      </c>
      <c r="I87" s="22" t="n">
        <v>0.2</v>
      </c>
      <c r="J87" s="22" t="n">
        <v>0</v>
      </c>
      <c r="K87" s="22" t="n">
        <v>0</v>
      </c>
      <c r="L87" s="22" t="n">
        <v>0</v>
      </c>
      <c r="M87" s="22" t="n">
        <v>0</v>
      </c>
      <c r="N87" s="22" t="n">
        <v>0</v>
      </c>
      <c r="O87" s="22" t="n">
        <v>5</v>
      </c>
      <c r="P87" s="2"/>
      <c r="Q87" s="23" t="n">
        <f aca="false">D87*F87/100</f>
        <v>63</v>
      </c>
      <c r="R87" s="23" t="n">
        <f aca="false">D87*G87/100</f>
        <v>0.2</v>
      </c>
      <c r="S87" s="23" t="n">
        <f aca="false">D87*H87/100</f>
        <v>0.2</v>
      </c>
      <c r="T87" s="23" t="n">
        <f aca="false">D87*I87/100</f>
        <v>0.2</v>
      </c>
      <c r="U87" s="23" t="n">
        <f aca="false">D87*J87/100</f>
        <v>0</v>
      </c>
      <c r="V87" s="23" t="n">
        <f aca="false">D87*K87/100</f>
        <v>0</v>
      </c>
      <c r="W87" s="23" t="n">
        <f aca="false">D87*L87/100</f>
        <v>0</v>
      </c>
      <c r="X87" s="23" t="n">
        <f aca="false">D87*M87/100</f>
        <v>0</v>
      </c>
      <c r="Y87" s="23" t="n">
        <f aca="false">D87*N87/100</f>
        <v>0</v>
      </c>
      <c r="Z87" s="23" t="n">
        <f aca="false">D87*O87/100</f>
        <v>5</v>
      </c>
    </row>
    <row r="88" customFormat="false" ht="12.75" hidden="false" customHeight="false" outlineLevel="0" collapsed="false">
      <c r="A88" s="18" t="s">
        <v>177</v>
      </c>
      <c r="B88" s="19" t="s">
        <v>119</v>
      </c>
      <c r="C88" s="19" t="s">
        <v>119</v>
      </c>
      <c r="D88" s="22" t="n">
        <v>250</v>
      </c>
      <c r="E88" s="21" t="s">
        <v>34</v>
      </c>
      <c r="F88" s="22" t="n">
        <v>22</v>
      </c>
      <c r="G88" s="22" t="n">
        <v>0.6</v>
      </c>
      <c r="H88" s="22" t="n">
        <v>4.4</v>
      </c>
      <c r="I88" s="22" t="n">
        <v>1.3</v>
      </c>
      <c r="J88" s="22" t="n">
        <v>0</v>
      </c>
      <c r="K88" s="22" t="n">
        <v>0.2</v>
      </c>
      <c r="L88" s="22" t="n">
        <v>0.1</v>
      </c>
      <c r="M88" s="22" t="n">
        <v>0</v>
      </c>
      <c r="N88" s="22" t="n">
        <v>1</v>
      </c>
      <c r="O88" s="22" t="n">
        <v>304</v>
      </c>
      <c r="P88" s="2"/>
      <c r="Q88" s="23" t="n">
        <f aca="false">D88*F88/100</f>
        <v>55</v>
      </c>
      <c r="R88" s="23" t="n">
        <f aca="false">D88*G88/100</f>
        <v>1.5</v>
      </c>
      <c r="S88" s="23" t="n">
        <f aca="false">D88*H88/100</f>
        <v>11</v>
      </c>
      <c r="T88" s="23" t="n">
        <f aca="false">D88*I88/100</f>
        <v>3.25</v>
      </c>
      <c r="U88" s="23" t="n">
        <f aca="false">D88*J88/100</f>
        <v>0</v>
      </c>
      <c r="V88" s="23" t="n">
        <f aca="false">D88*K88/100</f>
        <v>0.5</v>
      </c>
      <c r="W88" s="23" t="n">
        <f aca="false">D88*L88/100</f>
        <v>0.25</v>
      </c>
      <c r="X88" s="23" t="n">
        <f aca="false">D88*M88/100</f>
        <v>0</v>
      </c>
      <c r="Y88" s="23" t="n">
        <f aca="false">D88*N88/100</f>
        <v>2.5</v>
      </c>
      <c r="Z88" s="23" t="n">
        <f aca="false">D88*O88/100</f>
        <v>760</v>
      </c>
    </row>
    <row r="89" customFormat="false" ht="12.75" hidden="false" customHeight="false" outlineLevel="0" collapsed="false">
      <c r="A89" s="18" t="s">
        <v>178</v>
      </c>
      <c r="B89" s="19" t="s">
        <v>46</v>
      </c>
      <c r="C89" s="19" t="s">
        <v>30</v>
      </c>
      <c r="D89" s="22" t="n">
        <v>135</v>
      </c>
      <c r="E89" s="21" t="s">
        <v>34</v>
      </c>
      <c r="F89" s="22" t="n">
        <v>151</v>
      </c>
      <c r="G89" s="22" t="n">
        <v>17.1</v>
      </c>
      <c r="H89" s="22" t="n">
        <v>1.3</v>
      </c>
      <c r="I89" s="22" t="n">
        <v>0</v>
      </c>
      <c r="J89" s="22" t="n">
        <v>0</v>
      </c>
      <c r="K89" s="22" t="n">
        <v>8.6</v>
      </c>
      <c r="L89" s="22" t="n">
        <v>1</v>
      </c>
      <c r="M89" s="22" t="n">
        <v>0</v>
      </c>
      <c r="N89" s="22" t="n">
        <v>0.1</v>
      </c>
      <c r="O89" s="22" t="n">
        <v>900</v>
      </c>
      <c r="P89" s="2"/>
      <c r="Q89" s="23" t="n">
        <f aca="false">D89*F89/100</f>
        <v>203.85</v>
      </c>
      <c r="R89" s="23" t="n">
        <f aca="false">D89*G89/100</f>
        <v>23.085</v>
      </c>
      <c r="S89" s="23" t="n">
        <f aca="false">D89*H89/100</f>
        <v>1.755</v>
      </c>
      <c r="T89" s="23" t="n">
        <f aca="false">D89*I89/100</f>
        <v>0</v>
      </c>
      <c r="U89" s="23" t="n">
        <f aca="false">D89*J89/100</f>
        <v>0</v>
      </c>
      <c r="V89" s="23" t="n">
        <f aca="false">D89*K89/100</f>
        <v>11.61</v>
      </c>
      <c r="W89" s="23" t="n">
        <f aca="false">D89*L89/100</f>
        <v>1.35</v>
      </c>
      <c r="X89" s="23" t="n">
        <f aca="false">D89*M89/100</f>
        <v>0</v>
      </c>
      <c r="Y89" s="23" t="n">
        <f aca="false">D89*N89/100</f>
        <v>0.135</v>
      </c>
      <c r="Z89" s="23" t="n">
        <f aca="false">D89*O89/100</f>
        <v>1215</v>
      </c>
    </row>
    <row r="90" customFormat="false" ht="12.75" hidden="false" customHeight="false" outlineLevel="0" collapsed="false">
      <c r="A90" s="18" t="s">
        <v>121</v>
      </c>
      <c r="B90" s="19" t="s">
        <v>122</v>
      </c>
      <c r="C90" s="19" t="s">
        <v>30</v>
      </c>
      <c r="D90" s="22" t="n">
        <v>140</v>
      </c>
      <c r="E90" s="21" t="s">
        <v>34</v>
      </c>
      <c r="F90" s="22" t="n">
        <v>71</v>
      </c>
      <c r="G90" s="22" t="n">
        <v>2.2</v>
      </c>
      <c r="H90" s="22" t="n">
        <v>15.2</v>
      </c>
      <c r="I90" s="22" t="n">
        <v>0.9</v>
      </c>
      <c r="J90" s="22" t="n">
        <v>0</v>
      </c>
      <c r="K90" s="22" t="n">
        <v>0.2</v>
      </c>
      <c r="L90" s="22" t="n">
        <v>0.02</v>
      </c>
      <c r="M90" s="22" t="n">
        <v>0</v>
      </c>
      <c r="N90" s="22" t="n">
        <v>1.7</v>
      </c>
      <c r="O90" s="22" t="n">
        <v>14</v>
      </c>
      <c r="P90" s="2"/>
      <c r="Q90" s="23" t="n">
        <f aca="false">D90*F90/100</f>
        <v>99.4</v>
      </c>
      <c r="R90" s="23" t="n">
        <f aca="false">D90*G90/100</f>
        <v>3.08</v>
      </c>
      <c r="S90" s="23" t="n">
        <f aca="false">D90*H90/100</f>
        <v>21.28</v>
      </c>
      <c r="T90" s="23" t="n">
        <f aca="false">D90*I90/100</f>
        <v>1.26</v>
      </c>
      <c r="U90" s="23" t="n">
        <f aca="false">D90*J90/100</f>
        <v>0</v>
      </c>
      <c r="V90" s="23" t="n">
        <f aca="false">D90*K90/100</f>
        <v>0.28</v>
      </c>
      <c r="W90" s="23" t="n">
        <f aca="false">D90*L90/100</f>
        <v>0.028</v>
      </c>
      <c r="X90" s="23" t="n">
        <f aca="false">D90*M90/100</f>
        <v>0</v>
      </c>
      <c r="Y90" s="23" t="n">
        <f aca="false">D90*N90/100</f>
        <v>2.38</v>
      </c>
      <c r="Z90" s="23" t="n">
        <f aca="false">D90*O90/100</f>
        <v>19.6</v>
      </c>
    </row>
    <row r="91" customFormat="false" ht="12.75" hidden="false" customHeight="false" outlineLevel="0" collapsed="false">
      <c r="A91" s="18" t="s">
        <v>179</v>
      </c>
      <c r="B91" s="19" t="s">
        <v>124</v>
      </c>
      <c r="C91" s="19" t="s">
        <v>125</v>
      </c>
      <c r="D91" s="22" t="n">
        <v>15</v>
      </c>
      <c r="E91" s="21" t="s">
        <v>34</v>
      </c>
      <c r="F91" s="22" t="n">
        <v>65</v>
      </c>
      <c r="G91" s="22" t="n">
        <v>1.6</v>
      </c>
      <c r="H91" s="22" t="n">
        <v>14.5</v>
      </c>
      <c r="I91" s="22" t="n">
        <v>12.5</v>
      </c>
      <c r="J91" s="22" t="n">
        <v>7</v>
      </c>
      <c r="K91" s="22" t="n">
        <v>0.1</v>
      </c>
      <c r="L91" s="22" t="n">
        <v>0</v>
      </c>
      <c r="M91" s="22" t="n">
        <v>0</v>
      </c>
      <c r="N91" s="22" t="n">
        <v>0.5</v>
      </c>
      <c r="O91" s="22" t="n">
        <v>500</v>
      </c>
      <c r="P91" s="2"/>
      <c r="Q91" s="23" t="n">
        <f aca="false">D91*F91/100</f>
        <v>9.75</v>
      </c>
      <c r="R91" s="23" t="n">
        <f aca="false">D91*G91/100</f>
        <v>0.24</v>
      </c>
      <c r="S91" s="23" t="n">
        <f aca="false">D91*H91/100</f>
        <v>2.175</v>
      </c>
      <c r="T91" s="23" t="n">
        <f aca="false">D91*I91/100</f>
        <v>1.875</v>
      </c>
      <c r="U91" s="23" t="n">
        <f aca="false">D91*J91/100</f>
        <v>1.05</v>
      </c>
      <c r="V91" s="23" t="n">
        <f aca="false">D91*K91/100</f>
        <v>0.015</v>
      </c>
      <c r="W91" s="23" t="n">
        <f aca="false">D91*L91/100</f>
        <v>0</v>
      </c>
      <c r="X91" s="23" t="n">
        <f aca="false">D91*M91/100</f>
        <v>0</v>
      </c>
      <c r="Y91" s="23" t="n">
        <f aca="false">D91*N91/100</f>
        <v>0.075</v>
      </c>
      <c r="Z91" s="23" t="n">
        <f aca="false">D91*O91/100</f>
        <v>75</v>
      </c>
    </row>
    <row r="92" customFormat="false" ht="12.75" hidden="false" customHeight="false" outlineLevel="0" collapsed="false">
      <c r="A92" s="18" t="s">
        <v>180</v>
      </c>
      <c r="B92" s="19" t="s">
        <v>38</v>
      </c>
      <c r="C92" s="19" t="s">
        <v>30</v>
      </c>
      <c r="D92" s="22" t="n">
        <v>125</v>
      </c>
      <c r="E92" s="21" t="s">
        <v>34</v>
      </c>
      <c r="F92" s="22" t="n">
        <v>60</v>
      </c>
      <c r="G92" s="22" t="n">
        <v>6.5</v>
      </c>
      <c r="H92" s="22" t="n">
        <v>7.3</v>
      </c>
      <c r="I92" s="22" t="n">
        <v>7.3</v>
      </c>
      <c r="J92" s="22" t="n">
        <v>0</v>
      </c>
      <c r="K92" s="22" t="n">
        <v>0.2</v>
      </c>
      <c r="L92" s="22" t="n">
        <v>0.1</v>
      </c>
      <c r="M92" s="22" t="n">
        <v>0</v>
      </c>
      <c r="N92" s="22" t="n">
        <v>1.6</v>
      </c>
      <c r="O92" s="22" t="n">
        <v>0.1</v>
      </c>
      <c r="P92" s="2"/>
      <c r="Q92" s="23" t="n">
        <f aca="false">D92*F92/100</f>
        <v>75</v>
      </c>
      <c r="R92" s="23" t="n">
        <f aca="false">D92*G92/100</f>
        <v>8.125</v>
      </c>
      <c r="S92" s="23" t="n">
        <f aca="false">D92*H92/100</f>
        <v>9.125</v>
      </c>
      <c r="T92" s="23" t="n">
        <f aca="false">D92*I92/100</f>
        <v>9.125</v>
      </c>
      <c r="U92" s="23" t="n">
        <f aca="false">D92*J92/100</f>
        <v>0</v>
      </c>
      <c r="V92" s="23" t="n">
        <f aca="false">D92*K92/100</f>
        <v>0.25</v>
      </c>
      <c r="W92" s="23" t="n">
        <f aca="false">D92*L92/100</f>
        <v>0.125</v>
      </c>
      <c r="X92" s="23" t="n">
        <f aca="false">D92*M92/100</f>
        <v>0</v>
      </c>
      <c r="Y92" s="23" t="n">
        <f aca="false">D92*N92/100</f>
        <v>2</v>
      </c>
      <c r="Z92" s="23" t="n">
        <f aca="false">D92*O92/100</f>
        <v>0.125</v>
      </c>
    </row>
    <row r="93" customFormat="false" ht="12.75" hidden="false" customHeight="false" outlineLevel="0" collapsed="false">
      <c r="A93" s="39" t="s">
        <v>82</v>
      </c>
      <c r="B93" s="40"/>
      <c r="C93" s="40"/>
      <c r="D93" s="2"/>
      <c r="E93" s="41"/>
      <c r="F93" s="2"/>
      <c r="G93" s="2"/>
      <c r="H93" s="2"/>
      <c r="I93" s="2"/>
      <c r="J93" s="2"/>
      <c r="K93" s="2"/>
      <c r="L93" s="2"/>
      <c r="M93" s="2"/>
      <c r="N93" s="40"/>
      <c r="O93" s="40"/>
      <c r="P93" s="2"/>
      <c r="Q93" s="50" t="n">
        <f aca="false">SUM(Q84:Q92)</f>
        <v>749.2</v>
      </c>
      <c r="R93" s="50" t="n">
        <f aca="false">SUM(R84:R92)</f>
        <v>39.22</v>
      </c>
      <c r="S93" s="50" t="n">
        <f aca="false">SUM(S84:S92)</f>
        <v>64.885</v>
      </c>
      <c r="T93" s="50" t="n">
        <f aca="false">SUM(T84:T92)</f>
        <v>21.5</v>
      </c>
      <c r="U93" s="50" t="n">
        <f aca="false">SUM(U84:U92)</f>
        <v>1.05</v>
      </c>
      <c r="V93" s="50" t="n">
        <f aca="false">SUM(V84:V92)</f>
        <v>23.125</v>
      </c>
      <c r="W93" s="50" t="n">
        <f aca="false">SUM(W84:W92)</f>
        <v>3.152</v>
      </c>
      <c r="X93" s="50" t="n">
        <f aca="false">SUM(X84:X92)</f>
        <v>0</v>
      </c>
      <c r="Y93" s="50" t="n">
        <f aca="false">SUM(Y84:Y92)</f>
        <v>8.14</v>
      </c>
      <c r="Z93" s="50" t="n">
        <f aca="false">SUM(Z84:Z92)</f>
        <v>2297.225</v>
      </c>
    </row>
    <row r="94" customFormat="false" ht="12.75" hidden="false" customHeight="false" outlineLevel="0" collapsed="false">
      <c r="A94" s="17" t="s">
        <v>40</v>
      </c>
      <c r="B94" s="42"/>
      <c r="C94" s="42"/>
      <c r="D94" s="2"/>
      <c r="E94" s="41"/>
      <c r="F94" s="2"/>
      <c r="G94" s="2"/>
      <c r="H94" s="2"/>
      <c r="I94" s="2"/>
      <c r="J94" s="2"/>
      <c r="K94" s="2"/>
      <c r="L94" s="2"/>
      <c r="M94" s="2"/>
      <c r="N94" s="42"/>
      <c r="O94" s="42"/>
      <c r="P94" s="2"/>
      <c r="Q94" s="28"/>
      <c r="R94" s="28"/>
      <c r="S94" s="28"/>
      <c r="T94" s="28"/>
      <c r="U94" s="28"/>
      <c r="V94" s="28"/>
      <c r="W94" s="28"/>
      <c r="X94" s="28"/>
      <c r="Y94" s="27"/>
      <c r="Z94" s="27"/>
    </row>
    <row r="95" customFormat="false" ht="12.75" hidden="false" customHeight="false" outlineLevel="0" collapsed="false">
      <c r="A95" s="18"/>
      <c r="B95" s="19"/>
      <c r="C95" s="19"/>
      <c r="D95" s="22"/>
      <c r="E95" s="21"/>
      <c r="F95" s="22"/>
      <c r="G95" s="22"/>
      <c r="H95" s="22"/>
      <c r="I95" s="22"/>
      <c r="J95" s="22"/>
      <c r="K95" s="22"/>
      <c r="L95" s="22"/>
      <c r="M95" s="22"/>
      <c r="N95" s="22"/>
      <c r="O95" s="22"/>
      <c r="P95" s="2"/>
      <c r="Q95" s="58"/>
      <c r="R95" s="58"/>
      <c r="S95" s="58"/>
      <c r="T95" s="58"/>
      <c r="U95" s="58"/>
      <c r="V95" s="58"/>
      <c r="W95" s="58"/>
      <c r="X95" s="58"/>
      <c r="Y95" s="58"/>
      <c r="Z95" s="58"/>
    </row>
    <row r="96" customFormat="false" ht="12.75" hidden="false" customHeight="false" outlineLevel="0" collapsed="false">
      <c r="A96" s="39" t="s">
        <v>50</v>
      </c>
      <c r="B96" s="40"/>
      <c r="C96" s="40"/>
      <c r="D96" s="2"/>
      <c r="E96" s="41"/>
      <c r="F96" s="2"/>
      <c r="G96" s="2"/>
      <c r="H96" s="2"/>
      <c r="I96" s="2"/>
      <c r="J96" s="2"/>
      <c r="K96" s="2"/>
      <c r="L96" s="2"/>
      <c r="M96" s="2"/>
      <c r="N96" s="40"/>
      <c r="O96" s="40"/>
      <c r="P96" s="2"/>
      <c r="Q96" s="76" t="n">
        <v>0</v>
      </c>
      <c r="R96" s="76" t="n">
        <v>0</v>
      </c>
      <c r="S96" s="76" t="n">
        <v>0</v>
      </c>
      <c r="T96" s="76" t="n">
        <v>0</v>
      </c>
      <c r="U96" s="76" t="n">
        <v>0</v>
      </c>
      <c r="V96" s="76" t="n">
        <v>0</v>
      </c>
      <c r="W96" s="76" t="n">
        <v>0</v>
      </c>
      <c r="X96" s="76" t="n">
        <v>0</v>
      </c>
      <c r="Y96" s="76" t="n">
        <v>0</v>
      </c>
      <c r="Z96" s="76" t="n">
        <v>0</v>
      </c>
    </row>
    <row r="97" customFormat="false" ht="12.75" hidden="false" customHeight="false" outlineLevel="0" collapsed="false">
      <c r="A97" s="39"/>
      <c r="B97" s="40"/>
      <c r="C97" s="40"/>
      <c r="D97" s="2"/>
      <c r="E97" s="41"/>
      <c r="F97" s="2"/>
      <c r="G97" s="2"/>
      <c r="H97" s="2"/>
      <c r="I97" s="2"/>
      <c r="J97" s="2"/>
      <c r="K97" s="2"/>
      <c r="L97" s="2"/>
      <c r="M97" s="2"/>
      <c r="N97" s="40"/>
      <c r="O97" s="40"/>
      <c r="P97" s="2"/>
      <c r="Q97" s="77" t="s">
        <v>83</v>
      </c>
      <c r="R97" s="77" t="s">
        <v>84</v>
      </c>
      <c r="S97" s="77" t="s">
        <v>85</v>
      </c>
      <c r="T97" s="77" t="s">
        <v>11</v>
      </c>
      <c r="U97" s="77" t="s">
        <v>12</v>
      </c>
      <c r="V97" s="77" t="s">
        <v>86</v>
      </c>
      <c r="W97" s="77" t="s">
        <v>87</v>
      </c>
      <c r="X97" s="77" t="s">
        <v>88</v>
      </c>
      <c r="Y97" s="77" t="s">
        <v>89</v>
      </c>
      <c r="Z97" s="77" t="s">
        <v>90</v>
      </c>
    </row>
    <row r="98" customFormat="false" ht="12.75" hidden="false" customHeight="false" outlineLevel="0" collapsed="false">
      <c r="A98" s="17" t="s">
        <v>127</v>
      </c>
      <c r="B98" s="42"/>
      <c r="C98" s="42"/>
      <c r="D98" s="2"/>
      <c r="E98" s="41"/>
      <c r="F98" s="2"/>
      <c r="G98" s="2"/>
      <c r="H98" s="2"/>
      <c r="I98" s="2"/>
      <c r="J98" s="2"/>
      <c r="K98" s="2"/>
      <c r="L98" s="2"/>
      <c r="M98" s="2"/>
      <c r="N98" s="42"/>
      <c r="O98" s="48" t="s">
        <v>128</v>
      </c>
      <c r="P98" s="49"/>
      <c r="Q98" s="61" t="n">
        <f aca="false">SUM(Q61,Q66,Q76,Q82,Q93,Q96)</f>
        <v>2429.11</v>
      </c>
      <c r="R98" s="61" t="n">
        <f aca="false">SUM(R61,R66,R76,R82,R93,R96)</f>
        <v>138.824</v>
      </c>
      <c r="S98" s="61" t="n">
        <f aca="false">SUM(S61,S66,S76,S82,S93,S96)</f>
        <v>258.396</v>
      </c>
      <c r="T98" s="61" t="n">
        <f aca="false">SUM(T61,T66,T76,T82,T93,T96)</f>
        <v>82.863</v>
      </c>
      <c r="U98" s="61" t="n">
        <f aca="false">SUM(U61,U66,U76,U82,U93,U96)</f>
        <v>5.964</v>
      </c>
      <c r="V98" s="61" t="n">
        <f aca="false">SUM(V61,V66,V76,V82,V93,V96)</f>
        <v>79.421</v>
      </c>
      <c r="W98" s="61" t="n">
        <f aca="false">SUM(W61,W66,W76,W82,W93,W96)</f>
        <v>13.4484</v>
      </c>
      <c r="X98" s="61" t="n">
        <f aca="false">SUM(X61,X66,X76,X82,X93,X96)</f>
        <v>0.4475</v>
      </c>
      <c r="Y98" s="61" t="n">
        <f aca="false">SUM(Y61,Y66,Y76,Y82,Y93,Y96)</f>
        <v>29.504</v>
      </c>
      <c r="Z98" s="61" t="n">
        <f aca="false">SUM(Z61,Z66,Z76,Z82,Z93,Z96)</f>
        <v>3359.635</v>
      </c>
    </row>
    <row r="99" customFormat="false" ht="12.75" hidden="false" customHeight="false" outlineLevel="0" collapsed="false">
      <c r="A99" s="1"/>
      <c r="B99" s="42"/>
      <c r="C99" s="42"/>
      <c r="D99" s="42"/>
      <c r="E99" s="42"/>
      <c r="F99" s="42"/>
      <c r="G99" s="42"/>
      <c r="H99" s="42"/>
      <c r="I99" s="42"/>
      <c r="J99" s="42"/>
      <c r="K99" s="42"/>
      <c r="L99" s="42"/>
      <c r="M99" s="42"/>
      <c r="N99" s="42"/>
      <c r="O99" s="51"/>
      <c r="P99" s="75" t="s">
        <v>93</v>
      </c>
      <c r="Q99" s="58"/>
      <c r="R99" s="50" t="n">
        <f aca="false">R98*4/Q98*100</f>
        <v>22.860059857314</v>
      </c>
      <c r="S99" s="50" t="n">
        <f aca="false">S98*4/Q98*100</f>
        <v>42.5499051092787</v>
      </c>
      <c r="T99" s="50" t="n">
        <f aca="false">T98*4/Q98*100</f>
        <v>13.6449975505432</v>
      </c>
      <c r="U99" s="50" t="n">
        <f aca="false">U98*4/Q98*100</f>
        <v>0.982088089876539</v>
      </c>
      <c r="V99" s="50" t="n">
        <f aca="false">V98*9/Q98*100</f>
        <v>29.4259625953539</v>
      </c>
      <c r="W99" s="50" t="n">
        <f aca="false">W98*9/Q98*100</f>
        <v>4.98271383346164</v>
      </c>
      <c r="X99" s="50" t="n">
        <f aca="false">X98*9/Q98*100</f>
        <v>0.165801466380691</v>
      </c>
      <c r="Y99" s="50"/>
      <c r="Z99" s="11"/>
    </row>
    <row r="100" customFormat="false" ht="12.75" hidden="false" customHeight="false" outlineLevel="0" collapsed="false">
      <c r="A100" s="1"/>
      <c r="B100" s="40"/>
      <c r="C100" s="2"/>
      <c r="D100" s="41"/>
      <c r="E100" s="2"/>
      <c r="F100" s="2"/>
      <c r="G100" s="2"/>
      <c r="H100" s="2"/>
      <c r="I100" s="2"/>
      <c r="J100" s="2"/>
      <c r="K100" s="2"/>
      <c r="L100" s="2"/>
      <c r="M100" s="40"/>
      <c r="N100" s="40"/>
      <c r="O100" s="2"/>
      <c r="P100" s="2"/>
      <c r="Q100" s="2"/>
      <c r="R100" s="2"/>
      <c r="S100" s="2"/>
      <c r="T100" s="2"/>
      <c r="U100" s="2"/>
      <c r="V100" s="2"/>
      <c r="W100" s="2"/>
      <c r="X100" s="2"/>
      <c r="Y100" s="2"/>
      <c r="Z100" s="2"/>
    </row>
    <row r="101" customFormat="false" ht="12.75" hidden="false" customHeight="false" outlineLevel="0" collapsed="false">
      <c r="A101" s="16" t="s">
        <v>129</v>
      </c>
      <c r="B101" s="42"/>
      <c r="C101" s="2"/>
      <c r="D101" s="41"/>
      <c r="E101" s="2"/>
      <c r="F101" s="2"/>
      <c r="G101" s="2"/>
      <c r="H101" s="2"/>
      <c r="I101" s="2"/>
      <c r="J101" s="2"/>
      <c r="K101" s="2"/>
      <c r="L101" s="2"/>
      <c r="M101" s="42"/>
      <c r="N101" s="42"/>
      <c r="O101" s="2"/>
      <c r="P101" s="2"/>
      <c r="Q101" s="2"/>
      <c r="R101" s="2"/>
      <c r="S101" s="2"/>
      <c r="T101" s="2"/>
      <c r="U101" s="2"/>
      <c r="V101" s="2"/>
      <c r="W101" s="2"/>
      <c r="X101" s="2"/>
      <c r="Y101" s="2"/>
      <c r="Z101" s="2"/>
    </row>
    <row r="102" customFormat="false" ht="12.75" hidden="false" customHeight="false" outlineLevel="0" collapsed="false">
      <c r="A102" s="17" t="s">
        <v>27</v>
      </c>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customFormat="false" ht="12.75" hidden="false" customHeight="false" outlineLevel="0" collapsed="false">
      <c r="A103" s="18" t="s">
        <v>181</v>
      </c>
      <c r="B103" s="19" t="s">
        <v>131</v>
      </c>
      <c r="C103" s="19" t="s">
        <v>30</v>
      </c>
      <c r="D103" s="22" t="n">
        <v>175</v>
      </c>
      <c r="E103" s="21" t="s">
        <v>34</v>
      </c>
      <c r="F103" s="22" t="n">
        <v>46</v>
      </c>
      <c r="G103" s="22" t="n">
        <v>0.3</v>
      </c>
      <c r="H103" s="22" t="n">
        <v>11.2</v>
      </c>
      <c r="I103" s="22" t="n">
        <v>11</v>
      </c>
      <c r="J103" s="22" t="n">
        <v>0</v>
      </c>
      <c r="K103" s="22" t="n">
        <v>0</v>
      </c>
      <c r="L103" s="22" t="n">
        <v>0</v>
      </c>
      <c r="M103" s="22" t="n">
        <v>0</v>
      </c>
      <c r="N103" s="22" t="n">
        <v>1.5</v>
      </c>
      <c r="O103" s="22" t="n">
        <v>0</v>
      </c>
      <c r="P103" s="2"/>
      <c r="Q103" s="58" t="n">
        <f aca="false">D103*F103/100</f>
        <v>80.5</v>
      </c>
      <c r="R103" s="58" t="n">
        <f aca="false">D103*G103/100</f>
        <v>0.525</v>
      </c>
      <c r="S103" s="58" t="n">
        <f aca="false">D103*H103/100</f>
        <v>19.6</v>
      </c>
      <c r="T103" s="58" t="n">
        <f aca="false">D103*I103/100</f>
        <v>19.25</v>
      </c>
      <c r="U103" s="58" t="n">
        <f aca="false">D103*J103/100</f>
        <v>0</v>
      </c>
      <c r="V103" s="58" t="n">
        <f aca="false">D103*K103/100</f>
        <v>0</v>
      </c>
      <c r="W103" s="58" t="n">
        <f aca="false">D103*L103/100</f>
        <v>0</v>
      </c>
      <c r="X103" s="58" t="n">
        <f aca="false">D103*M103/100</f>
        <v>0</v>
      </c>
      <c r="Y103" s="58" t="n">
        <f aca="false">D103*N103/100</f>
        <v>2.625</v>
      </c>
      <c r="Z103" s="58" t="n">
        <f aca="false">D103*O103/100</f>
        <v>0</v>
      </c>
    </row>
    <row r="104" customFormat="false" ht="12.75" hidden="false" customHeight="false" outlineLevel="0" collapsed="false">
      <c r="A104" s="78" t="s">
        <v>182</v>
      </c>
      <c r="B104" s="19" t="s">
        <v>48</v>
      </c>
      <c r="C104" s="19" t="s">
        <v>133</v>
      </c>
      <c r="D104" s="22" t="n">
        <v>20</v>
      </c>
      <c r="E104" s="21" t="s">
        <v>34</v>
      </c>
      <c r="F104" s="22" t="n">
        <v>540</v>
      </c>
      <c r="G104" s="22" t="n">
        <v>0</v>
      </c>
      <c r="H104" s="22" t="n">
        <v>0</v>
      </c>
      <c r="I104" s="22" t="n">
        <v>0</v>
      </c>
      <c r="J104" s="22" t="n">
        <v>0</v>
      </c>
      <c r="K104" s="22" t="n">
        <v>60</v>
      </c>
      <c r="L104" s="22" t="n">
        <v>13</v>
      </c>
      <c r="M104" s="22" t="n">
        <v>0.3</v>
      </c>
      <c r="N104" s="22" t="n">
        <v>0</v>
      </c>
      <c r="O104" s="22" t="n">
        <v>80</v>
      </c>
      <c r="P104" s="2"/>
      <c r="Q104" s="58" t="n">
        <f aca="false">D104*F104/100</f>
        <v>108</v>
      </c>
      <c r="R104" s="58" t="n">
        <f aca="false">D104*G104/100</f>
        <v>0</v>
      </c>
      <c r="S104" s="58" t="n">
        <f aca="false">D104*H104/100</f>
        <v>0</v>
      </c>
      <c r="T104" s="58" t="n">
        <f aca="false">D104*I104/100</f>
        <v>0</v>
      </c>
      <c r="U104" s="58" t="n">
        <f aca="false">D104*J104/100</f>
        <v>0</v>
      </c>
      <c r="V104" s="58" t="n">
        <f aca="false">D104*K104/100</f>
        <v>12</v>
      </c>
      <c r="W104" s="58" t="n">
        <f aca="false">D104*L104/100</f>
        <v>2.6</v>
      </c>
      <c r="X104" s="58" t="n">
        <f aca="false">D104*M104/100</f>
        <v>0.06</v>
      </c>
      <c r="Y104" s="58" t="n">
        <f aca="false">D104*N104/100</f>
        <v>0</v>
      </c>
      <c r="Z104" s="58" t="n">
        <f aca="false">D104*O104/100</f>
        <v>16</v>
      </c>
    </row>
    <row r="105" customFormat="false" ht="12.75" hidden="false" customHeight="false" outlineLevel="0" collapsed="false">
      <c r="A105" s="18" t="s">
        <v>162</v>
      </c>
      <c r="B105" s="19" t="s">
        <v>42</v>
      </c>
      <c r="C105" s="19" t="s">
        <v>30</v>
      </c>
      <c r="D105" s="22" t="n">
        <v>30</v>
      </c>
      <c r="E105" s="21" t="s">
        <v>34</v>
      </c>
      <c r="F105" s="22" t="n">
        <v>330</v>
      </c>
      <c r="G105" s="22" t="n">
        <v>13.7</v>
      </c>
      <c r="H105" s="22" t="n">
        <v>67.5</v>
      </c>
      <c r="I105" s="22" t="n">
        <v>6.8</v>
      </c>
      <c r="J105" s="22" t="n">
        <v>5.38</v>
      </c>
      <c r="K105" s="22" t="n">
        <v>0.6</v>
      </c>
      <c r="L105" s="22" t="n">
        <v>0.2</v>
      </c>
      <c r="M105" s="22" t="n">
        <v>0</v>
      </c>
      <c r="N105" s="22" t="n">
        <v>12.3</v>
      </c>
      <c r="O105" s="22" t="n">
        <v>130</v>
      </c>
      <c r="P105" s="2"/>
      <c r="Q105" s="23" t="n">
        <f aca="false">D105*F105/100</f>
        <v>99</v>
      </c>
      <c r="R105" s="23" t="n">
        <f aca="false">D105*G105/100</f>
        <v>4.11</v>
      </c>
      <c r="S105" s="23" t="n">
        <f aca="false">D105*H105/100</f>
        <v>20.25</v>
      </c>
      <c r="T105" s="23" t="n">
        <f aca="false">D105*I105/100</f>
        <v>2.04</v>
      </c>
      <c r="U105" s="23" t="n">
        <f aca="false">D105*J105/100</f>
        <v>1.614</v>
      </c>
      <c r="V105" s="23" t="n">
        <f aca="false">D105*K105/100</f>
        <v>0.18</v>
      </c>
      <c r="W105" s="23" t="n">
        <f aca="false">D105*L105/100</f>
        <v>0.06</v>
      </c>
      <c r="X105" s="23" t="n">
        <f aca="false">D105*M105/100</f>
        <v>0</v>
      </c>
      <c r="Y105" s="23" t="n">
        <f aca="false">D105*N105/100</f>
        <v>3.69</v>
      </c>
      <c r="Z105" s="23" t="n">
        <f aca="false">D105*O105/100</f>
        <v>39</v>
      </c>
    </row>
    <row r="106" customFormat="false" ht="12.75" hidden="false" customHeight="false" outlineLevel="0" collapsed="false">
      <c r="A106" s="18" t="s">
        <v>135</v>
      </c>
      <c r="B106" s="19" t="s">
        <v>33</v>
      </c>
      <c r="C106" s="19" t="s">
        <v>30</v>
      </c>
      <c r="D106" s="22" t="n">
        <v>20</v>
      </c>
      <c r="E106" s="21" t="s">
        <v>34</v>
      </c>
      <c r="F106" s="22" t="n">
        <v>275</v>
      </c>
      <c r="G106" s="22" t="n">
        <v>0.5</v>
      </c>
      <c r="H106" s="22" t="n">
        <v>68</v>
      </c>
      <c r="I106" s="22" t="n">
        <v>68</v>
      </c>
      <c r="J106" s="22" t="n">
        <v>45.3</v>
      </c>
      <c r="K106" s="22" t="n">
        <v>0.1</v>
      </c>
      <c r="L106" s="22" t="n">
        <v>0</v>
      </c>
      <c r="M106" s="22" t="n">
        <v>0</v>
      </c>
      <c r="N106" s="22" t="n">
        <v>1</v>
      </c>
      <c r="O106" s="22" t="n">
        <v>16</v>
      </c>
      <c r="P106" s="2"/>
      <c r="Q106" s="58" t="n">
        <f aca="false">D106*F106/100</f>
        <v>55</v>
      </c>
      <c r="R106" s="58" t="n">
        <f aca="false">D106*G106/100</f>
        <v>0.1</v>
      </c>
      <c r="S106" s="58" t="n">
        <f aca="false">D106*H106/100</f>
        <v>13.6</v>
      </c>
      <c r="T106" s="58" t="n">
        <f aca="false">D106*I106/100</f>
        <v>13.6</v>
      </c>
      <c r="U106" s="58" t="n">
        <f aca="false">D106*J106/100</f>
        <v>9.06</v>
      </c>
      <c r="V106" s="58" t="n">
        <f aca="false">D106*K106/100</f>
        <v>0.02</v>
      </c>
      <c r="W106" s="58" t="n">
        <f aca="false">D106*L106/100</f>
        <v>0</v>
      </c>
      <c r="X106" s="58" t="n">
        <f aca="false">D106*M106/100</f>
        <v>0</v>
      </c>
      <c r="Y106" s="58" t="n">
        <f aca="false">D106*N106/100</f>
        <v>0.2</v>
      </c>
      <c r="Z106" s="58" t="n">
        <f aca="false">D106*O106/100</f>
        <v>3.2</v>
      </c>
    </row>
    <row r="107" customFormat="false" ht="12.75" hidden="false" customHeight="false" outlineLevel="0" collapsed="false">
      <c r="A107" s="18" t="s">
        <v>43</v>
      </c>
      <c r="B107" s="19" t="s">
        <v>44</v>
      </c>
      <c r="C107" s="19" t="s">
        <v>30</v>
      </c>
      <c r="D107" s="22" t="n">
        <v>50</v>
      </c>
      <c r="E107" s="21" t="s">
        <v>31</v>
      </c>
      <c r="F107" s="22" t="n">
        <v>2</v>
      </c>
      <c r="G107" s="22" t="n">
        <v>0.2</v>
      </c>
      <c r="H107" s="22" t="n">
        <v>0.3</v>
      </c>
      <c r="I107" s="22" t="n">
        <v>0</v>
      </c>
      <c r="J107" s="22" t="n">
        <v>0</v>
      </c>
      <c r="K107" s="22" t="n">
        <v>0</v>
      </c>
      <c r="L107" s="22" t="n">
        <v>0</v>
      </c>
      <c r="M107" s="22" t="n">
        <v>0</v>
      </c>
      <c r="N107" s="22" t="n">
        <v>0</v>
      </c>
      <c r="O107" s="22" t="n">
        <v>0</v>
      </c>
      <c r="P107" s="2"/>
      <c r="Q107" s="58" t="n">
        <f aca="false">D107*F107/100</f>
        <v>1</v>
      </c>
      <c r="R107" s="58" t="n">
        <f aca="false">D107*G107/100</f>
        <v>0.1</v>
      </c>
      <c r="S107" s="58" t="n">
        <f aca="false">D107*H107/100</f>
        <v>0.15</v>
      </c>
      <c r="T107" s="58" t="n">
        <f aca="false">D107*I107/100</f>
        <v>0</v>
      </c>
      <c r="U107" s="58" t="n">
        <f aca="false">D107*J107/100</f>
        <v>0</v>
      </c>
      <c r="V107" s="58" t="n">
        <f aca="false">D107*K107/100</f>
        <v>0</v>
      </c>
      <c r="W107" s="58" t="n">
        <f aca="false">D107*L107/100</f>
        <v>0</v>
      </c>
      <c r="X107" s="58" t="n">
        <f aca="false">D107*M107/100</f>
        <v>0</v>
      </c>
      <c r="Y107" s="58" t="n">
        <f aca="false">D107*N107/100</f>
        <v>0</v>
      </c>
      <c r="Z107" s="58" t="n">
        <f aca="false">D107*O107/100</f>
        <v>0</v>
      </c>
    </row>
    <row r="108" customFormat="false" ht="12.75" hidden="false" customHeight="false" outlineLevel="0" collapsed="false">
      <c r="A108" s="18" t="s">
        <v>136</v>
      </c>
      <c r="B108" s="19" t="s">
        <v>29</v>
      </c>
      <c r="C108" s="19" t="s">
        <v>30</v>
      </c>
      <c r="D108" s="22" t="n">
        <v>200</v>
      </c>
      <c r="E108" s="21" t="s">
        <v>31</v>
      </c>
      <c r="F108" s="22" t="n">
        <v>36</v>
      </c>
      <c r="G108" s="22" t="n">
        <v>3.9</v>
      </c>
      <c r="H108" s="22" t="n">
        <v>4.6</v>
      </c>
      <c r="I108" s="22" t="n">
        <v>4.6</v>
      </c>
      <c r="J108" s="22" t="n">
        <v>0</v>
      </c>
      <c r="K108" s="22" t="n">
        <v>0.2</v>
      </c>
      <c r="L108" s="22" t="n">
        <v>0.04</v>
      </c>
      <c r="M108" s="22" t="n">
        <v>0</v>
      </c>
      <c r="N108" s="22" t="n">
        <v>0</v>
      </c>
      <c r="O108" s="22" t="n">
        <v>45</v>
      </c>
      <c r="P108" s="2"/>
      <c r="Q108" s="58" t="n">
        <f aca="false">D108*F108/100</f>
        <v>72</v>
      </c>
      <c r="R108" s="58" t="n">
        <f aca="false">D108*G108/100</f>
        <v>7.8</v>
      </c>
      <c r="S108" s="58" t="n">
        <f aca="false">D108*H108/100</f>
        <v>9.2</v>
      </c>
      <c r="T108" s="58" t="n">
        <f aca="false">D108*I108/100</f>
        <v>9.2</v>
      </c>
      <c r="U108" s="58" t="n">
        <f aca="false">D108*J108/100</f>
        <v>0</v>
      </c>
      <c r="V108" s="58" t="n">
        <f aca="false">D108*K108/100</f>
        <v>0.4</v>
      </c>
      <c r="W108" s="58" t="n">
        <f aca="false">D108*L108/100</f>
        <v>0.08</v>
      </c>
      <c r="X108" s="58" t="n">
        <f aca="false">D108*M108/100</f>
        <v>0</v>
      </c>
      <c r="Y108" s="58" t="n">
        <f aca="false">D108*N108/100</f>
        <v>0</v>
      </c>
      <c r="Z108" s="58" t="n">
        <f aca="false">D108*O108/100</f>
        <v>90</v>
      </c>
    </row>
    <row r="109" customFormat="false" ht="12.75" hidden="false" customHeight="false" outlineLevel="0" collapsed="false">
      <c r="A109" s="18" t="s">
        <v>170</v>
      </c>
      <c r="B109" s="19" t="s">
        <v>33</v>
      </c>
      <c r="C109" s="19" t="s">
        <v>30</v>
      </c>
      <c r="D109" s="22" t="n">
        <v>3</v>
      </c>
      <c r="E109" s="21" t="s">
        <v>34</v>
      </c>
      <c r="F109" s="22" t="n">
        <v>0</v>
      </c>
      <c r="G109" s="22" t="n">
        <v>0</v>
      </c>
      <c r="H109" s="22" t="n">
        <v>0</v>
      </c>
      <c r="I109" s="22" t="n">
        <v>0</v>
      </c>
      <c r="J109" s="22" t="n">
        <v>0</v>
      </c>
      <c r="K109" s="22" t="n">
        <v>0</v>
      </c>
      <c r="L109" s="22" t="n">
        <v>0</v>
      </c>
      <c r="M109" s="22" t="n">
        <v>0</v>
      </c>
      <c r="N109" s="22" t="n">
        <v>0</v>
      </c>
      <c r="O109" s="22" t="n">
        <v>0</v>
      </c>
      <c r="P109" s="2"/>
      <c r="Q109" s="58" t="n">
        <f aca="false">D109*F109/100</f>
        <v>0</v>
      </c>
      <c r="R109" s="58" t="n">
        <f aca="false">D109*G109/100</f>
        <v>0</v>
      </c>
      <c r="S109" s="58" t="n">
        <f aca="false">D109*H109/100</f>
        <v>0</v>
      </c>
      <c r="T109" s="58" t="n">
        <f aca="false">D109*I109/100</f>
        <v>0</v>
      </c>
      <c r="U109" s="58" t="n">
        <f aca="false">D109*J109/100</f>
        <v>0</v>
      </c>
      <c r="V109" s="58" t="n">
        <f aca="false">D109*K109/100</f>
        <v>0</v>
      </c>
      <c r="W109" s="58" t="n">
        <f aca="false">D109*L109/100</f>
        <v>0</v>
      </c>
      <c r="X109" s="58" t="n">
        <f aca="false">D109*M109/100</f>
        <v>0</v>
      </c>
      <c r="Y109" s="58" t="n">
        <f aca="false">D109*N109/100</f>
        <v>0</v>
      </c>
      <c r="Z109" s="58" t="n">
        <f aca="false">D109*O109/100</f>
        <v>0</v>
      </c>
    </row>
    <row r="110" customFormat="false" ht="12.75" hidden="false" customHeight="false" outlineLevel="0" collapsed="false">
      <c r="A110" s="25" t="s">
        <v>39</v>
      </c>
      <c r="B110" s="26"/>
      <c r="C110" s="27"/>
      <c r="D110" s="28"/>
      <c r="E110" s="29"/>
      <c r="F110" s="28"/>
      <c r="G110" s="28"/>
      <c r="H110" s="28"/>
      <c r="I110" s="28"/>
      <c r="J110" s="28"/>
      <c r="K110" s="28"/>
      <c r="L110" s="28"/>
      <c r="M110" s="28"/>
      <c r="N110" s="27"/>
      <c r="O110" s="27"/>
      <c r="P110" s="2"/>
      <c r="Q110" s="11" t="n">
        <f aca="false">SUM(Q103:Q108)</f>
        <v>415.5</v>
      </c>
      <c r="R110" s="11" t="n">
        <f aca="false">SUM(R103:R108)</f>
        <v>12.635</v>
      </c>
      <c r="S110" s="11" t="n">
        <f aca="false">SUM(S103:S108)</f>
        <v>62.8</v>
      </c>
      <c r="T110" s="11" t="n">
        <f aca="false">SUM(T103:T108)</f>
        <v>44.09</v>
      </c>
      <c r="U110" s="11" t="n">
        <f aca="false">SUM(U103:U108)</f>
        <v>10.674</v>
      </c>
      <c r="V110" s="11" t="n">
        <f aca="false">SUM(V103:V108)</f>
        <v>12.6</v>
      </c>
      <c r="W110" s="11" t="n">
        <f aca="false">SUM(W103:W108)</f>
        <v>2.74</v>
      </c>
      <c r="X110" s="11" t="n">
        <f aca="false">SUM(X103:X108)</f>
        <v>0.06</v>
      </c>
      <c r="Y110" s="11" t="n">
        <f aca="false">SUM(Y103:Y108)</f>
        <v>6.515</v>
      </c>
      <c r="Z110" s="11" t="n">
        <f aca="false">SUM(Z103:Z108)</f>
        <v>148.2</v>
      </c>
    </row>
    <row r="111" customFormat="false" ht="12.75" hidden="false" customHeight="false" outlineLevel="0" collapsed="false">
      <c r="A111" s="31" t="s">
        <v>40</v>
      </c>
      <c r="B111" s="32"/>
      <c r="C111" s="33"/>
      <c r="D111" s="34"/>
      <c r="E111" s="35"/>
      <c r="F111" s="34"/>
      <c r="G111" s="34"/>
      <c r="H111" s="34"/>
      <c r="I111" s="34"/>
      <c r="J111" s="34"/>
      <c r="K111" s="34"/>
      <c r="L111" s="34"/>
      <c r="M111" s="34"/>
      <c r="N111" s="33"/>
      <c r="O111" s="33"/>
      <c r="P111" s="2"/>
      <c r="Q111" s="28"/>
      <c r="R111" s="28"/>
      <c r="S111" s="28"/>
      <c r="T111" s="28"/>
      <c r="U111" s="28"/>
      <c r="V111" s="28"/>
      <c r="W111" s="28"/>
      <c r="X111" s="28"/>
      <c r="Y111" s="27"/>
      <c r="Z111" s="27"/>
    </row>
    <row r="112" customFormat="false" ht="12.75" hidden="false" customHeight="false" outlineLevel="0" collapsed="false">
      <c r="A112" s="18" t="s">
        <v>137</v>
      </c>
      <c r="B112" s="38" t="s">
        <v>38</v>
      </c>
      <c r="C112" s="38" t="s">
        <v>30</v>
      </c>
      <c r="D112" s="22" t="n">
        <v>150</v>
      </c>
      <c r="E112" s="21" t="s">
        <v>34</v>
      </c>
      <c r="F112" s="22" t="n">
        <v>50</v>
      </c>
      <c r="G112" s="22" t="n">
        <v>0.4</v>
      </c>
      <c r="H112" s="22" t="n">
        <v>11.3</v>
      </c>
      <c r="I112" s="22" t="n">
        <v>11.3</v>
      </c>
      <c r="J112" s="22" t="n">
        <v>0</v>
      </c>
      <c r="K112" s="22" t="n">
        <v>0.3</v>
      </c>
      <c r="L112" s="22" t="n">
        <v>0.04</v>
      </c>
      <c r="M112" s="22" t="n">
        <v>0</v>
      </c>
      <c r="N112" s="22" t="n">
        <v>2.3</v>
      </c>
      <c r="O112" s="22" t="n">
        <v>2</v>
      </c>
      <c r="P112" s="2"/>
      <c r="Q112" s="58" t="n">
        <f aca="false">D112*F112/100</f>
        <v>75</v>
      </c>
      <c r="R112" s="58" t="n">
        <f aca="false">D112*G112/100</f>
        <v>0.6</v>
      </c>
      <c r="S112" s="58" t="n">
        <f aca="false">D112*H112/100</f>
        <v>16.95</v>
      </c>
      <c r="T112" s="58" t="n">
        <f aca="false">D112*I112/100</f>
        <v>16.95</v>
      </c>
      <c r="U112" s="58" t="n">
        <f aca="false">D112*J112/100</f>
        <v>0</v>
      </c>
      <c r="V112" s="58" t="n">
        <f aca="false">D112*K112/100</f>
        <v>0.45</v>
      </c>
      <c r="W112" s="58" t="n">
        <f aca="false">D112*L112/100</f>
        <v>0.06</v>
      </c>
      <c r="X112" s="58" t="n">
        <f aca="false">D112*M112/100</f>
        <v>0</v>
      </c>
      <c r="Y112" s="58" t="n">
        <f aca="false">D112*N112/100</f>
        <v>3.45</v>
      </c>
      <c r="Z112" s="58" t="n">
        <f aca="false">D112*O112/100</f>
        <v>3</v>
      </c>
    </row>
    <row r="113" customFormat="false" ht="12.75" hidden="false" customHeight="false" outlineLevel="0" collapsed="false">
      <c r="A113" s="39" t="s">
        <v>50</v>
      </c>
      <c r="B113" s="40"/>
      <c r="C113" s="40"/>
      <c r="D113" s="2"/>
      <c r="E113" s="41"/>
      <c r="F113" s="2"/>
      <c r="G113" s="2"/>
      <c r="H113" s="2"/>
      <c r="I113" s="2"/>
      <c r="J113" s="2"/>
      <c r="K113" s="2"/>
      <c r="L113" s="2"/>
      <c r="M113" s="2"/>
      <c r="N113" s="40"/>
      <c r="O113" s="40"/>
      <c r="P113" s="2"/>
      <c r="Q113" s="11" t="n">
        <f aca="false">SUM(Q112:Q112)</f>
        <v>75</v>
      </c>
      <c r="R113" s="11" t="n">
        <f aca="false">SUM(R112:R112)</f>
        <v>0.6</v>
      </c>
      <c r="S113" s="11" t="n">
        <f aca="false">SUM(S112:S112)</f>
        <v>16.95</v>
      </c>
      <c r="T113" s="11" t="n">
        <f aca="false">SUM(T112:T112)</f>
        <v>16.95</v>
      </c>
      <c r="U113" s="11" t="n">
        <f aca="false">SUM(U112:U112)</f>
        <v>0</v>
      </c>
      <c r="V113" s="11" t="n">
        <f aca="false">SUM(V112:V112)</f>
        <v>0.45</v>
      </c>
      <c r="W113" s="11" t="n">
        <f aca="false">SUM(W112:W112)</f>
        <v>0.06</v>
      </c>
      <c r="X113" s="11" t="n">
        <f aca="false">SUM(X112:X112)</f>
        <v>0</v>
      </c>
      <c r="Y113" s="11" t="n">
        <f aca="false">SUM(Y112:Y112)</f>
        <v>3.45</v>
      </c>
      <c r="Z113" s="11" t="n">
        <f aca="false">SUM(Z112:Z112)</f>
        <v>3</v>
      </c>
    </row>
    <row r="114" customFormat="false" ht="12.75" hidden="false" customHeight="false" outlineLevel="0" collapsed="false">
      <c r="A114" s="17" t="s">
        <v>138</v>
      </c>
      <c r="B114" s="42"/>
      <c r="C114" s="42"/>
      <c r="D114" s="2"/>
      <c r="E114" s="41"/>
      <c r="F114" s="2"/>
      <c r="G114" s="2"/>
      <c r="H114" s="2"/>
      <c r="I114" s="2"/>
      <c r="J114" s="2"/>
      <c r="K114" s="2"/>
      <c r="L114" s="2"/>
      <c r="M114" s="2"/>
      <c r="N114" s="42"/>
      <c r="O114" s="42"/>
      <c r="P114" s="2"/>
      <c r="Q114" s="28"/>
      <c r="R114" s="28"/>
      <c r="S114" s="28"/>
      <c r="T114" s="28"/>
      <c r="U114" s="28"/>
      <c r="V114" s="28"/>
      <c r="W114" s="28"/>
      <c r="X114" s="28"/>
      <c r="Y114" s="27"/>
      <c r="Z114" s="27"/>
    </row>
    <row r="115" customFormat="false" ht="12.75" hidden="false" customHeight="false" outlineLevel="0" collapsed="false">
      <c r="A115" s="18" t="s">
        <v>41</v>
      </c>
      <c r="B115" s="19" t="s">
        <v>42</v>
      </c>
      <c r="C115" s="19" t="s">
        <v>30</v>
      </c>
      <c r="D115" s="22" t="n">
        <v>30</v>
      </c>
      <c r="E115" s="21" t="s">
        <v>34</v>
      </c>
      <c r="F115" s="22" t="n">
        <v>236</v>
      </c>
      <c r="G115" s="22" t="n">
        <v>8.3</v>
      </c>
      <c r="H115" s="22" t="n">
        <v>47</v>
      </c>
      <c r="I115" s="22" t="n">
        <v>1.8</v>
      </c>
      <c r="J115" s="22" t="n">
        <v>0</v>
      </c>
      <c r="K115" s="22" t="n">
        <v>1.6</v>
      </c>
      <c r="L115" s="22" t="n">
        <v>0.39</v>
      </c>
      <c r="M115" s="22" t="n">
        <v>0</v>
      </c>
      <c r="N115" s="22" t="n">
        <v>3.5</v>
      </c>
      <c r="O115" s="22" t="n">
        <v>650</v>
      </c>
      <c r="P115" s="2"/>
      <c r="Q115" s="23" t="n">
        <f aca="false">D115*F115/100</f>
        <v>70.8</v>
      </c>
      <c r="R115" s="23" t="n">
        <f aca="false">D115*G115/100</f>
        <v>2.49</v>
      </c>
      <c r="S115" s="23" t="n">
        <f aca="false">D115*H115/100</f>
        <v>14.1</v>
      </c>
      <c r="T115" s="23" t="n">
        <f aca="false">D115*I115/100</f>
        <v>0.54</v>
      </c>
      <c r="U115" s="23" t="n">
        <f aca="false">D115*J115/100</f>
        <v>0</v>
      </c>
      <c r="V115" s="23" t="n">
        <f aca="false">D115*K115/100</f>
        <v>0.48</v>
      </c>
      <c r="W115" s="23" t="n">
        <f aca="false">D115*L115/100</f>
        <v>0.117</v>
      </c>
      <c r="X115" s="23" t="n">
        <f aca="false">D115*M115/100</f>
        <v>0</v>
      </c>
      <c r="Y115" s="23" t="n">
        <f aca="false">D115*N115/100</f>
        <v>1.05</v>
      </c>
      <c r="Z115" s="23" t="n">
        <f aca="false">D115*O115/100</f>
        <v>195</v>
      </c>
    </row>
    <row r="116" customFormat="false" ht="12.75" hidden="false" customHeight="false" outlineLevel="0" collapsed="false">
      <c r="A116" s="18" t="s">
        <v>70</v>
      </c>
      <c r="B116" s="19" t="s">
        <v>48</v>
      </c>
      <c r="C116" s="19" t="s">
        <v>49</v>
      </c>
      <c r="D116" s="22" t="n">
        <v>20</v>
      </c>
      <c r="E116" s="21" t="s">
        <v>34</v>
      </c>
      <c r="F116" s="22" t="n">
        <v>899</v>
      </c>
      <c r="G116" s="22" t="n">
        <v>0</v>
      </c>
      <c r="H116" s="22" t="n">
        <v>0</v>
      </c>
      <c r="I116" s="22" t="n">
        <v>0</v>
      </c>
      <c r="J116" s="22" t="n">
        <v>0</v>
      </c>
      <c r="K116" s="22" t="n">
        <v>99.9</v>
      </c>
      <c r="L116" s="22" t="n">
        <v>12.82</v>
      </c>
      <c r="M116" s="22" t="n">
        <v>0</v>
      </c>
      <c r="N116" s="22" t="n">
        <v>0</v>
      </c>
      <c r="O116" s="22" t="n">
        <v>0</v>
      </c>
      <c r="P116" s="2"/>
      <c r="Q116" s="23" t="n">
        <f aca="false">D116*F116/100</f>
        <v>179.8</v>
      </c>
      <c r="R116" s="23" t="n">
        <f aca="false">D116*G116/100</f>
        <v>0</v>
      </c>
      <c r="S116" s="23" t="n">
        <f aca="false">D116*H116/100</f>
        <v>0</v>
      </c>
      <c r="T116" s="23" t="n">
        <f aca="false">D116*I116/100</f>
        <v>0</v>
      </c>
      <c r="U116" s="23" t="n">
        <f aca="false">D116*J116/100</f>
        <v>0</v>
      </c>
      <c r="V116" s="23" t="n">
        <f aca="false">D116*K116/100</f>
        <v>19.98</v>
      </c>
      <c r="W116" s="23" t="n">
        <f aca="false">D116*L116/100</f>
        <v>2.564</v>
      </c>
      <c r="X116" s="23" t="n">
        <f aca="false">D116*M116/100</f>
        <v>0</v>
      </c>
      <c r="Y116" s="23" t="n">
        <f aca="false">D116*N116/100</f>
        <v>0</v>
      </c>
      <c r="Z116" s="23" t="n">
        <f aca="false">D116*O116/100</f>
        <v>0</v>
      </c>
    </row>
    <row r="117" customFormat="false" ht="12.75" hidden="false" customHeight="false" outlineLevel="0" collapsed="false">
      <c r="A117" s="18" t="s">
        <v>139</v>
      </c>
      <c r="B117" s="19" t="s">
        <v>72</v>
      </c>
      <c r="C117" s="19" t="s">
        <v>72</v>
      </c>
      <c r="D117" s="22" t="n">
        <v>200</v>
      </c>
      <c r="E117" s="21" t="s">
        <v>31</v>
      </c>
      <c r="F117" s="22" t="n">
        <v>33</v>
      </c>
      <c r="G117" s="22" t="n">
        <v>0.2</v>
      </c>
      <c r="H117" s="22" t="n">
        <v>2.1</v>
      </c>
      <c r="I117" s="22" t="n">
        <v>2.1</v>
      </c>
      <c r="J117" s="22" t="n">
        <v>0</v>
      </c>
      <c r="K117" s="22" t="n">
        <v>0</v>
      </c>
      <c r="L117" s="22" t="n">
        <v>0</v>
      </c>
      <c r="M117" s="22" t="n">
        <v>0</v>
      </c>
      <c r="N117" s="22" t="n">
        <v>0</v>
      </c>
      <c r="O117" s="22" t="n">
        <v>11</v>
      </c>
      <c r="P117" s="2"/>
      <c r="Q117" s="23" t="n">
        <f aca="false">D117*F117/100</f>
        <v>66</v>
      </c>
      <c r="R117" s="23" t="n">
        <f aca="false">D117*G117/100</f>
        <v>0.4</v>
      </c>
      <c r="S117" s="23" t="n">
        <f aca="false">D117*H117/100</f>
        <v>4.2</v>
      </c>
      <c r="T117" s="23" t="n">
        <f aca="false">D117*I117/100</f>
        <v>4.2</v>
      </c>
      <c r="U117" s="23" t="n">
        <f aca="false">D117*J117/100</f>
        <v>0</v>
      </c>
      <c r="V117" s="23" t="n">
        <f aca="false">D117*K117/100</f>
        <v>0</v>
      </c>
      <c r="W117" s="23" t="n">
        <f aca="false">D117*L117/100</f>
        <v>0</v>
      </c>
      <c r="X117" s="23" t="n">
        <f aca="false">D117*M117/100</f>
        <v>0</v>
      </c>
      <c r="Y117" s="23" t="n">
        <f aca="false">D117*N117/100</f>
        <v>0</v>
      </c>
      <c r="Z117" s="23" t="n">
        <f aca="false">D117*O117/100</f>
        <v>22</v>
      </c>
    </row>
    <row r="118" customFormat="false" ht="12.75" hidden="false" customHeight="false" outlineLevel="0" collapsed="false">
      <c r="A118" s="78" t="s">
        <v>183</v>
      </c>
      <c r="B118" s="19" t="s">
        <v>106</v>
      </c>
      <c r="C118" s="19" t="s">
        <v>30</v>
      </c>
      <c r="D118" s="22" t="n">
        <v>60</v>
      </c>
      <c r="E118" s="21" t="s">
        <v>34</v>
      </c>
      <c r="F118" s="22" t="n">
        <v>320</v>
      </c>
      <c r="G118" s="22" t="n">
        <v>13.8</v>
      </c>
      <c r="H118" s="22" t="n">
        <v>49.2</v>
      </c>
      <c r="I118" s="22" t="n">
        <v>2.1</v>
      </c>
      <c r="J118" s="22" t="n">
        <v>0</v>
      </c>
      <c r="K118" s="22" t="n">
        <v>2.2</v>
      </c>
      <c r="L118" s="22" t="n">
        <v>0.32</v>
      </c>
      <c r="M118" s="22" t="n">
        <v>0</v>
      </c>
      <c r="N118" s="22" t="n">
        <v>7.9</v>
      </c>
      <c r="O118" s="22" t="n">
        <v>61</v>
      </c>
      <c r="P118" s="2"/>
      <c r="Q118" s="23" t="n">
        <f aca="false">D118*F118/100</f>
        <v>192</v>
      </c>
      <c r="R118" s="23" t="n">
        <f aca="false">D118*G118/100</f>
        <v>8.28</v>
      </c>
      <c r="S118" s="23" t="n">
        <f aca="false">D118*H118/100</f>
        <v>29.52</v>
      </c>
      <c r="T118" s="23" t="n">
        <f aca="false">D118*I118/100</f>
        <v>1.26</v>
      </c>
      <c r="U118" s="23" t="n">
        <f aca="false">D118*J118/100</f>
        <v>0</v>
      </c>
      <c r="V118" s="23" t="n">
        <f aca="false">D118*K118/100</f>
        <v>1.32</v>
      </c>
      <c r="W118" s="23" t="n">
        <f aca="false">D118*L118/100</f>
        <v>0.192</v>
      </c>
      <c r="X118" s="23" t="n">
        <f aca="false">D118*M118/100</f>
        <v>0</v>
      </c>
      <c r="Y118" s="23" t="n">
        <f aca="false">D118*N118/100</f>
        <v>4.74</v>
      </c>
      <c r="Z118" s="23" t="n">
        <f aca="false">D118*O118/100</f>
        <v>36.6</v>
      </c>
    </row>
    <row r="119" customFormat="false" ht="12.75" hidden="false" customHeight="false" outlineLevel="0" collapsed="false">
      <c r="A119" s="18" t="s">
        <v>175</v>
      </c>
      <c r="B119" s="19" t="s">
        <v>109</v>
      </c>
      <c r="C119" s="19" t="s">
        <v>110</v>
      </c>
      <c r="D119" s="22" t="n">
        <v>50</v>
      </c>
      <c r="E119" s="21" t="s">
        <v>34</v>
      </c>
      <c r="F119" s="22" t="n">
        <v>56.06</v>
      </c>
      <c r="G119" s="22" t="n">
        <v>0.98</v>
      </c>
      <c r="H119" s="22" t="n">
        <v>4.71</v>
      </c>
      <c r="I119" s="22" t="n">
        <v>3.64</v>
      </c>
      <c r="J119" s="22" t="n">
        <v>0</v>
      </c>
      <c r="K119" s="22" t="n">
        <v>3.7</v>
      </c>
      <c r="L119" s="22" t="n">
        <v>0.43</v>
      </c>
      <c r="M119" s="22" t="n">
        <v>0</v>
      </c>
      <c r="N119" s="22" t="n">
        <v>0.74</v>
      </c>
      <c r="O119" s="22" t="n">
        <v>220</v>
      </c>
      <c r="P119" s="2"/>
      <c r="Q119" s="23" t="n">
        <f aca="false">D119*F119/100</f>
        <v>28.03</v>
      </c>
      <c r="R119" s="23" t="n">
        <f aca="false">D119*G119/100</f>
        <v>0.49</v>
      </c>
      <c r="S119" s="23" t="n">
        <f aca="false">D119*H119/100</f>
        <v>2.355</v>
      </c>
      <c r="T119" s="23" t="n">
        <f aca="false">D119*I119/100</f>
        <v>1.82</v>
      </c>
      <c r="U119" s="23" t="n">
        <f aca="false">D119*J119/100</f>
        <v>0</v>
      </c>
      <c r="V119" s="23" t="n">
        <f aca="false">D119*K119/100</f>
        <v>1.85</v>
      </c>
      <c r="W119" s="23" t="n">
        <f aca="false">D119*L119/100</f>
        <v>0.215</v>
      </c>
      <c r="X119" s="23" t="n">
        <f aca="false">D119*M119/100</f>
        <v>0</v>
      </c>
      <c r="Y119" s="23" t="n">
        <f aca="false">D119*N119/100</f>
        <v>0.37</v>
      </c>
      <c r="Z119" s="23" t="n">
        <f aca="false">D119*O119/100</f>
        <v>110</v>
      </c>
    </row>
    <row r="120" customFormat="false" ht="12.75" hidden="false" customHeight="false" outlineLevel="0" collapsed="false">
      <c r="A120" s="18" t="s">
        <v>184</v>
      </c>
      <c r="B120" s="19" t="s">
        <v>46</v>
      </c>
      <c r="C120" s="19" t="s">
        <v>30</v>
      </c>
      <c r="D120" s="22" t="n">
        <v>20</v>
      </c>
      <c r="E120" s="21" t="s">
        <v>34</v>
      </c>
      <c r="F120" s="22" t="n">
        <v>118</v>
      </c>
      <c r="G120" s="22" t="n">
        <v>18.5</v>
      </c>
      <c r="H120" s="22" t="n">
        <v>2</v>
      </c>
      <c r="I120" s="22" t="n">
        <v>1.4</v>
      </c>
      <c r="J120" s="22" t="n">
        <v>1.4</v>
      </c>
      <c r="K120" s="22" t="n">
        <v>4</v>
      </c>
      <c r="L120" s="22" t="n">
        <v>1.4</v>
      </c>
      <c r="M120" s="22" t="n">
        <v>0</v>
      </c>
      <c r="N120" s="22" t="n">
        <v>0.2</v>
      </c>
      <c r="O120" s="22" t="n">
        <v>500</v>
      </c>
      <c r="P120" s="2"/>
      <c r="Q120" s="23" t="n">
        <f aca="false">D120*F120/100</f>
        <v>23.6</v>
      </c>
      <c r="R120" s="23" t="n">
        <f aca="false">D120*G120/100</f>
        <v>3.7</v>
      </c>
      <c r="S120" s="23" t="n">
        <f aca="false">D120*H120/100</f>
        <v>0.4</v>
      </c>
      <c r="T120" s="23" t="n">
        <f aca="false">D120*I120/100</f>
        <v>0.28</v>
      </c>
      <c r="U120" s="23" t="n">
        <f aca="false">D120*J120/100</f>
        <v>0.28</v>
      </c>
      <c r="V120" s="23" t="n">
        <f aca="false">D120*K120/100</f>
        <v>0.8</v>
      </c>
      <c r="W120" s="23" t="n">
        <f aca="false">D120*L120/100</f>
        <v>0.28</v>
      </c>
      <c r="X120" s="23" t="n">
        <f aca="false">D120*M120/100</f>
        <v>0</v>
      </c>
      <c r="Y120" s="23" t="n">
        <f aca="false">D120*N120/100</f>
        <v>0.04</v>
      </c>
      <c r="Z120" s="23" t="n">
        <f aca="false">D120*O120/100</f>
        <v>100</v>
      </c>
    </row>
    <row r="121" customFormat="false" ht="12.75" hidden="false" customHeight="false" outlineLevel="0" collapsed="false">
      <c r="A121" s="18" t="s">
        <v>142</v>
      </c>
      <c r="B121" s="19" t="s">
        <v>38</v>
      </c>
      <c r="C121" s="19" t="s">
        <v>30</v>
      </c>
      <c r="D121" s="22" t="n">
        <v>20</v>
      </c>
      <c r="E121" s="21" t="s">
        <v>34</v>
      </c>
      <c r="F121" s="22" t="n">
        <v>83</v>
      </c>
      <c r="G121" s="22" t="n">
        <v>6</v>
      </c>
      <c r="H121" s="22" t="n">
        <v>8.6</v>
      </c>
      <c r="I121" s="22" t="n">
        <v>2.2</v>
      </c>
      <c r="J121" s="22" t="n">
        <v>0</v>
      </c>
      <c r="K121" s="22" t="n">
        <v>2.8</v>
      </c>
      <c r="L121" s="22" t="n">
        <v>0.89</v>
      </c>
      <c r="M121" s="22" t="n">
        <v>0</v>
      </c>
      <c r="N121" s="22" t="n">
        <v>6</v>
      </c>
      <c r="O121" s="22" t="n">
        <v>8</v>
      </c>
      <c r="P121" s="2"/>
      <c r="Q121" s="23" t="n">
        <f aca="false">D121*F121/100</f>
        <v>16.6</v>
      </c>
      <c r="R121" s="23" t="n">
        <f aca="false">D121*G121/100</f>
        <v>1.2</v>
      </c>
      <c r="S121" s="23" t="n">
        <f aca="false">D121*H121/100</f>
        <v>1.72</v>
      </c>
      <c r="T121" s="23" t="n">
        <f aca="false">D121*I121/100</f>
        <v>0.44</v>
      </c>
      <c r="U121" s="23" t="n">
        <f aca="false">D121*J121/100</f>
        <v>0</v>
      </c>
      <c r="V121" s="23" t="n">
        <f aca="false">D121*K121/100</f>
        <v>0.56</v>
      </c>
      <c r="W121" s="23" t="n">
        <f aca="false">D121*L121/100</f>
        <v>0.178</v>
      </c>
      <c r="X121" s="23" t="n">
        <f aca="false">D121*M121/100</f>
        <v>0</v>
      </c>
      <c r="Y121" s="23" t="n">
        <f aca="false">D121*N121/100</f>
        <v>1.2</v>
      </c>
      <c r="Z121" s="23" t="n">
        <f aca="false">D121*O121/100</f>
        <v>1.6</v>
      </c>
    </row>
    <row r="122" customFormat="false" ht="12.75" hidden="false" customHeight="false" outlineLevel="0" collapsed="false">
      <c r="A122" s="18" t="s">
        <v>143</v>
      </c>
      <c r="B122" s="19" t="s">
        <v>38</v>
      </c>
      <c r="C122" s="19" t="s">
        <v>30</v>
      </c>
      <c r="D122" s="43" t="n">
        <v>35</v>
      </c>
      <c r="E122" s="21" t="s">
        <v>34</v>
      </c>
      <c r="F122" s="22" t="n">
        <v>16</v>
      </c>
      <c r="G122" s="22" t="n">
        <v>1.4</v>
      </c>
      <c r="H122" s="22" t="n">
        <v>1.7</v>
      </c>
      <c r="I122" s="22" t="n">
        <v>1.7</v>
      </c>
      <c r="J122" s="22" t="n">
        <v>0</v>
      </c>
      <c r="K122" s="22" t="n">
        <v>0.4</v>
      </c>
      <c r="L122" s="22" t="n">
        <v>0.08</v>
      </c>
      <c r="M122" s="22" t="n">
        <v>0</v>
      </c>
      <c r="N122" s="22" t="n">
        <v>1.5</v>
      </c>
      <c r="O122" s="22" t="n">
        <v>22</v>
      </c>
      <c r="P122" s="2"/>
      <c r="Q122" s="23" t="n">
        <f aca="false">D122*F122/100</f>
        <v>5.6</v>
      </c>
      <c r="R122" s="23" t="n">
        <f aca="false">D122*G122/100</f>
        <v>0.49</v>
      </c>
      <c r="S122" s="23" t="n">
        <f aca="false">D122*H122/100</f>
        <v>0.595</v>
      </c>
      <c r="T122" s="23" t="n">
        <f aca="false">D122*I122/100</f>
        <v>0.595</v>
      </c>
      <c r="U122" s="23" t="n">
        <f aca="false">D122*J122/100</f>
        <v>0</v>
      </c>
      <c r="V122" s="23" t="n">
        <f aca="false">D122*K122/100</f>
        <v>0.14</v>
      </c>
      <c r="W122" s="23" t="n">
        <f aca="false">D122*L122/100</f>
        <v>0.028</v>
      </c>
      <c r="X122" s="23" t="n">
        <f aca="false">D122*M122/100</f>
        <v>0</v>
      </c>
      <c r="Y122" s="23" t="n">
        <f aca="false">D122*N122/100</f>
        <v>0.525</v>
      </c>
      <c r="Z122" s="23" t="n">
        <f aca="false">D122*O122/100</f>
        <v>7.7</v>
      </c>
    </row>
    <row r="123" customFormat="false" ht="12.75" hidden="false" customHeight="false" outlineLevel="0" collapsed="false">
      <c r="A123" s="18" t="s">
        <v>185</v>
      </c>
      <c r="B123" s="19" t="s">
        <v>80</v>
      </c>
      <c r="C123" s="19" t="s">
        <v>30</v>
      </c>
      <c r="D123" s="22" t="n">
        <v>150</v>
      </c>
      <c r="E123" s="21" t="s">
        <v>34</v>
      </c>
      <c r="F123" s="22" t="n">
        <v>110</v>
      </c>
      <c r="G123" s="22" t="n">
        <v>18</v>
      </c>
      <c r="H123" s="22" t="n">
        <v>0</v>
      </c>
      <c r="I123" s="22" t="n">
        <v>0</v>
      </c>
      <c r="J123" s="22" t="n">
        <v>0</v>
      </c>
      <c r="K123" s="22" t="n">
        <v>4.2</v>
      </c>
      <c r="L123" s="22" t="n">
        <v>0.95</v>
      </c>
      <c r="M123" s="22" t="n">
        <v>0</v>
      </c>
      <c r="N123" s="22" t="n">
        <v>0</v>
      </c>
      <c r="O123" s="22" t="n">
        <v>116</v>
      </c>
      <c r="P123" s="2"/>
      <c r="Q123" s="23" t="n">
        <f aca="false">D123*F123/100</f>
        <v>165</v>
      </c>
      <c r="R123" s="23" t="n">
        <f aca="false">D123*G123/100</f>
        <v>27</v>
      </c>
      <c r="S123" s="23" t="n">
        <f aca="false">D123*H123/100</f>
        <v>0</v>
      </c>
      <c r="T123" s="23" t="n">
        <f aca="false">D123*I123/100</f>
        <v>0</v>
      </c>
      <c r="U123" s="23" t="n">
        <f aca="false">D123*J123/100</f>
        <v>0</v>
      </c>
      <c r="V123" s="23" t="n">
        <f aca="false">D123*K123/100</f>
        <v>6.3</v>
      </c>
      <c r="W123" s="23" t="n">
        <f aca="false">D123*L123/100</f>
        <v>1.425</v>
      </c>
      <c r="X123" s="23" t="n">
        <f aca="false">D123*M123/100</f>
        <v>0</v>
      </c>
      <c r="Y123" s="23" t="n">
        <f aca="false">D123*N123/100</f>
        <v>0</v>
      </c>
      <c r="Z123" s="23" t="n">
        <f aca="false">D123*O123/100</f>
        <v>174</v>
      </c>
    </row>
    <row r="124" customFormat="false" ht="12.75" hidden="false" customHeight="false" outlineLevel="0" collapsed="false">
      <c r="A124" s="18" t="s">
        <v>43</v>
      </c>
      <c r="B124" s="19" t="s">
        <v>44</v>
      </c>
      <c r="C124" s="19" t="s">
        <v>30</v>
      </c>
      <c r="D124" s="22" t="n">
        <v>50</v>
      </c>
      <c r="E124" s="21" t="s">
        <v>31</v>
      </c>
      <c r="F124" s="22" t="n">
        <v>2</v>
      </c>
      <c r="G124" s="22" t="n">
        <v>0.2</v>
      </c>
      <c r="H124" s="22" t="n">
        <v>0.3</v>
      </c>
      <c r="I124" s="22" t="n">
        <v>0</v>
      </c>
      <c r="J124" s="22" t="n">
        <v>0</v>
      </c>
      <c r="K124" s="22" t="n">
        <v>0</v>
      </c>
      <c r="L124" s="22" t="n">
        <v>0</v>
      </c>
      <c r="M124" s="22" t="n">
        <v>0</v>
      </c>
      <c r="N124" s="22" t="n">
        <v>0</v>
      </c>
      <c r="O124" s="22" t="n">
        <v>0</v>
      </c>
      <c r="P124" s="2"/>
      <c r="Q124" s="23" t="n">
        <f aca="false">D124*F124/100</f>
        <v>1</v>
      </c>
      <c r="R124" s="23" t="n">
        <f aca="false">D124*G124/100</f>
        <v>0.1</v>
      </c>
      <c r="S124" s="23" t="n">
        <f aca="false">D124*H124/100</f>
        <v>0.15</v>
      </c>
      <c r="T124" s="23" t="n">
        <f aca="false">D124*I124/100</f>
        <v>0</v>
      </c>
      <c r="U124" s="23" t="n">
        <f aca="false">D124*J124/100</f>
        <v>0</v>
      </c>
      <c r="V124" s="23" t="n">
        <f aca="false">D124*K124/100</f>
        <v>0</v>
      </c>
      <c r="W124" s="23" t="n">
        <f aca="false">D124*L124/100</f>
        <v>0</v>
      </c>
      <c r="X124" s="23" t="n">
        <f aca="false">D124*M124/100</f>
        <v>0</v>
      </c>
      <c r="Y124" s="23" t="n">
        <f aca="false">D124*N124/100</f>
        <v>0</v>
      </c>
      <c r="Z124" s="23" t="n">
        <f aca="false">D124*O124/100</f>
        <v>0</v>
      </c>
    </row>
    <row r="125" customFormat="false" ht="12.75" hidden="false" customHeight="false" outlineLevel="0" collapsed="false">
      <c r="A125" s="39" t="s">
        <v>145</v>
      </c>
      <c r="B125" s="40"/>
      <c r="C125" s="40"/>
      <c r="D125" s="2"/>
      <c r="E125" s="41"/>
      <c r="F125" s="2"/>
      <c r="G125" s="2"/>
      <c r="H125" s="2"/>
      <c r="I125" s="2"/>
      <c r="J125" s="2"/>
      <c r="K125" s="2"/>
      <c r="L125" s="2"/>
      <c r="M125" s="2"/>
      <c r="N125" s="40"/>
      <c r="O125" s="40"/>
      <c r="P125" s="2"/>
      <c r="Q125" s="11" t="n">
        <f aca="false">SUM(Q115:Q124)</f>
        <v>748.43</v>
      </c>
      <c r="R125" s="11" t="n">
        <f aca="false">SUM(R115:R124)</f>
        <v>44.15</v>
      </c>
      <c r="S125" s="11" t="n">
        <f aca="false">SUM(S115:S124)</f>
        <v>53.04</v>
      </c>
      <c r="T125" s="11" t="n">
        <f aca="false">SUM(T115:T124)</f>
        <v>9.135</v>
      </c>
      <c r="U125" s="11" t="n">
        <f aca="false">SUM(U115:U124)</f>
        <v>0.28</v>
      </c>
      <c r="V125" s="11" t="n">
        <f aca="false">SUM(V115:V124)</f>
        <v>31.43</v>
      </c>
      <c r="W125" s="11" t="n">
        <f aca="false">SUM(W115:W124)</f>
        <v>4.999</v>
      </c>
      <c r="X125" s="11" t="n">
        <f aca="false">SUM(X115:X124)</f>
        <v>0</v>
      </c>
      <c r="Y125" s="11" t="n">
        <f aca="false">SUM(Y115:Y124)</f>
        <v>7.925</v>
      </c>
      <c r="Z125" s="11" t="n">
        <f aca="false">SUM(Z115:Z124)</f>
        <v>646.9</v>
      </c>
    </row>
    <row r="126" customFormat="false" ht="12.75" hidden="false" customHeight="false" outlineLevel="0" collapsed="false">
      <c r="A126" s="17" t="s">
        <v>40</v>
      </c>
      <c r="B126" s="42"/>
      <c r="C126" s="42"/>
      <c r="D126" s="2"/>
      <c r="E126" s="41"/>
      <c r="F126" s="2"/>
      <c r="G126" s="2"/>
      <c r="H126" s="2"/>
      <c r="I126" s="2"/>
      <c r="J126" s="2"/>
      <c r="K126" s="2"/>
      <c r="L126" s="2"/>
      <c r="M126" s="2"/>
      <c r="N126" s="42"/>
      <c r="O126" s="42"/>
      <c r="P126" s="2"/>
      <c r="Q126" s="28"/>
      <c r="R126" s="28"/>
      <c r="S126" s="28"/>
      <c r="T126" s="28"/>
      <c r="U126" s="28"/>
      <c r="V126" s="28"/>
      <c r="W126" s="28"/>
      <c r="X126" s="28"/>
      <c r="Y126" s="27"/>
      <c r="Z126" s="27"/>
    </row>
    <row r="127" customFormat="false" ht="12.75" hidden="false" customHeight="false" outlineLevel="0" collapsed="false">
      <c r="A127" s="18" t="s">
        <v>146</v>
      </c>
      <c r="B127" s="19" t="s">
        <v>36</v>
      </c>
      <c r="C127" s="19" t="s">
        <v>30</v>
      </c>
      <c r="D127" s="22" t="n">
        <v>25</v>
      </c>
      <c r="E127" s="21" t="s">
        <v>34</v>
      </c>
      <c r="F127" s="22" t="n">
        <v>488</v>
      </c>
      <c r="G127" s="22" t="n">
        <v>6.2</v>
      </c>
      <c r="H127" s="22" t="n">
        <v>64.3</v>
      </c>
      <c r="I127" s="22" t="n">
        <v>26.7</v>
      </c>
      <c r="J127" s="22" t="n">
        <v>26.7</v>
      </c>
      <c r="K127" s="22" t="n">
        <v>22.9</v>
      </c>
      <c r="L127" s="22" t="n">
        <v>6.95</v>
      </c>
      <c r="M127" s="22" t="n">
        <v>0.28</v>
      </c>
      <c r="N127" s="22" t="n">
        <v>1.8</v>
      </c>
      <c r="O127" s="22" t="n">
        <v>220</v>
      </c>
      <c r="P127" s="2"/>
      <c r="Q127" s="58" t="n">
        <f aca="false">D127*F127/100</f>
        <v>122</v>
      </c>
      <c r="R127" s="58" t="n">
        <f aca="false">D127*G127/100</f>
        <v>1.55</v>
      </c>
      <c r="S127" s="58" t="n">
        <f aca="false">D127*H127/100</f>
        <v>16.075</v>
      </c>
      <c r="T127" s="58" t="n">
        <f aca="false">D127*I127/100</f>
        <v>6.675</v>
      </c>
      <c r="U127" s="58" t="n">
        <f aca="false">D127*J127/100</f>
        <v>6.675</v>
      </c>
      <c r="V127" s="58" t="n">
        <f aca="false">D127*K127/100</f>
        <v>5.725</v>
      </c>
      <c r="W127" s="58" t="n">
        <f aca="false">D127*L127/100</f>
        <v>1.7375</v>
      </c>
      <c r="X127" s="58" t="n">
        <f aca="false">D127*M127/100</f>
        <v>0.07</v>
      </c>
      <c r="Y127" s="58" t="n">
        <f aca="false">D127*N127/100</f>
        <v>0.45</v>
      </c>
      <c r="Z127" s="58" t="n">
        <f aca="false">D127*O127/100</f>
        <v>55</v>
      </c>
    </row>
    <row r="128" customFormat="false" ht="12.75" hidden="false" customHeight="false" outlineLevel="0" collapsed="false">
      <c r="A128" s="18" t="s">
        <v>147</v>
      </c>
      <c r="B128" s="19" t="s">
        <v>36</v>
      </c>
      <c r="C128" s="19" t="s">
        <v>30</v>
      </c>
      <c r="D128" s="22" t="n">
        <v>15</v>
      </c>
      <c r="E128" s="21" t="s">
        <v>34</v>
      </c>
      <c r="F128" s="22" t="n">
        <v>534</v>
      </c>
      <c r="G128" s="22" t="n">
        <v>7.9</v>
      </c>
      <c r="H128" s="22" t="n">
        <v>56.5</v>
      </c>
      <c r="I128" s="22" t="n">
        <v>53.9</v>
      </c>
      <c r="J128" s="22" t="n">
        <v>53.9</v>
      </c>
      <c r="K128" s="22" t="n">
        <v>30.7</v>
      </c>
      <c r="L128" s="22" t="n">
        <v>18.3</v>
      </c>
      <c r="M128" s="22" t="n">
        <v>0.38</v>
      </c>
      <c r="N128" s="22" t="n">
        <v>2.6</v>
      </c>
      <c r="O128" s="22" t="n">
        <v>66</v>
      </c>
      <c r="P128" s="2"/>
      <c r="Q128" s="58" t="n">
        <f aca="false">D128*F128/100</f>
        <v>80.1</v>
      </c>
      <c r="R128" s="58" t="n">
        <f aca="false">D128*G128/100</f>
        <v>1.185</v>
      </c>
      <c r="S128" s="58" t="n">
        <f aca="false">D128*H128/100</f>
        <v>8.475</v>
      </c>
      <c r="T128" s="58" t="n">
        <f aca="false">D128*I128/100</f>
        <v>8.085</v>
      </c>
      <c r="U128" s="58" t="n">
        <f aca="false">D128*J128/100</f>
        <v>8.085</v>
      </c>
      <c r="V128" s="58" t="n">
        <f aca="false">D128*K128/100</f>
        <v>4.605</v>
      </c>
      <c r="W128" s="58" t="n">
        <f aca="false">D128*L128/100</f>
        <v>2.745</v>
      </c>
      <c r="X128" s="58" t="n">
        <f aca="false">D128*M128/100</f>
        <v>0.057</v>
      </c>
      <c r="Y128" s="58" t="n">
        <f aca="false">D128*N128/100</f>
        <v>0.39</v>
      </c>
      <c r="Z128" s="58" t="n">
        <f aca="false">D128*O128/100</f>
        <v>9.9</v>
      </c>
    </row>
    <row r="129" customFormat="false" ht="12.75" hidden="false" customHeight="false" outlineLevel="0" collapsed="false">
      <c r="A129" s="39" t="s">
        <v>50</v>
      </c>
      <c r="B129" s="40"/>
      <c r="C129" s="40"/>
      <c r="D129" s="2"/>
      <c r="E129" s="41"/>
      <c r="F129" s="2"/>
      <c r="G129" s="2"/>
      <c r="H129" s="2"/>
      <c r="I129" s="2"/>
      <c r="J129" s="2"/>
      <c r="K129" s="2"/>
      <c r="L129" s="2"/>
      <c r="M129" s="2"/>
      <c r="N129" s="40"/>
      <c r="O129" s="40"/>
      <c r="P129" s="2"/>
      <c r="Q129" s="11" t="n">
        <f aca="false">SUM(Q127:Q128)</f>
        <v>202.1</v>
      </c>
      <c r="R129" s="76" t="n">
        <f aca="false">SUM(R127:R128)</f>
        <v>2.735</v>
      </c>
      <c r="S129" s="76" t="n">
        <f aca="false">SUM(S127:S128)</f>
        <v>24.55</v>
      </c>
      <c r="T129" s="76" t="n">
        <f aca="false">SUM(T127:T128)</f>
        <v>14.76</v>
      </c>
      <c r="U129" s="76" t="n">
        <f aca="false">SUM(U127:U128)</f>
        <v>14.76</v>
      </c>
      <c r="V129" s="76" t="n">
        <f aca="false">SUM(V127:V128)</f>
        <v>10.33</v>
      </c>
      <c r="W129" s="76" t="n">
        <f aca="false">SUM(W127:W128)</f>
        <v>4.4825</v>
      </c>
      <c r="X129" s="76" t="n">
        <f aca="false">SUM(X127:X128)</f>
        <v>0.127</v>
      </c>
      <c r="Y129" s="76" t="n">
        <f aca="false">SUM(Y127:Y128)</f>
        <v>0.84</v>
      </c>
      <c r="Z129" s="76" t="n">
        <f aca="false">SUM(Z127:Z128)</f>
        <v>64.9</v>
      </c>
    </row>
    <row r="130" customFormat="false" ht="12.75" hidden="false" customHeight="false" outlineLevel="0" collapsed="false">
      <c r="A130" s="17" t="s">
        <v>69</v>
      </c>
      <c r="B130" s="42"/>
      <c r="C130" s="42"/>
      <c r="D130" s="2"/>
      <c r="E130" s="41"/>
      <c r="F130" s="2"/>
      <c r="G130" s="2"/>
      <c r="H130" s="2"/>
      <c r="I130" s="2"/>
      <c r="J130" s="2"/>
      <c r="K130" s="2"/>
      <c r="L130" s="2"/>
      <c r="M130" s="2"/>
      <c r="N130" s="42"/>
      <c r="O130" s="42"/>
      <c r="P130" s="2"/>
      <c r="Q130" s="28"/>
      <c r="R130" s="28"/>
      <c r="S130" s="28"/>
      <c r="T130" s="28"/>
      <c r="U130" s="28"/>
      <c r="V130" s="28"/>
      <c r="W130" s="28"/>
      <c r="X130" s="28"/>
      <c r="Y130" s="27"/>
      <c r="Z130" s="27"/>
    </row>
    <row r="131" customFormat="false" ht="12.75" hidden="false" customHeight="false" outlineLevel="0" collapsed="false">
      <c r="A131" s="18" t="s">
        <v>148</v>
      </c>
      <c r="B131" s="19" t="s">
        <v>42</v>
      </c>
      <c r="C131" s="19" t="s">
        <v>30</v>
      </c>
      <c r="D131" s="22" t="n">
        <v>80</v>
      </c>
      <c r="E131" s="62" t="s">
        <v>34</v>
      </c>
      <c r="F131" s="43" t="n">
        <v>263</v>
      </c>
      <c r="G131" s="43" t="n">
        <v>9.1</v>
      </c>
      <c r="H131" s="43" t="n">
        <v>54.4</v>
      </c>
      <c r="I131" s="43" t="n">
        <v>1.9</v>
      </c>
      <c r="J131" s="22" t="n">
        <v>0</v>
      </c>
      <c r="K131" s="43" t="n">
        <v>1</v>
      </c>
      <c r="L131" s="43" t="n">
        <v>0.15</v>
      </c>
      <c r="M131" s="43" t="n">
        <v>0</v>
      </c>
      <c r="N131" s="43" t="n">
        <v>3.5</v>
      </c>
      <c r="O131" s="43" t="n">
        <v>786</v>
      </c>
      <c r="P131" s="2"/>
      <c r="Q131" s="23" t="n">
        <v>236</v>
      </c>
      <c r="R131" s="23" t="n">
        <v>8.3</v>
      </c>
      <c r="S131" s="23" t="n">
        <v>47</v>
      </c>
      <c r="T131" s="23" t="n">
        <v>1.8</v>
      </c>
      <c r="U131" s="23" t="n">
        <v>0</v>
      </c>
      <c r="V131" s="23" t="n">
        <v>1.6</v>
      </c>
      <c r="W131" s="23" t="n">
        <v>0.39</v>
      </c>
      <c r="X131" s="23" t="n">
        <v>0</v>
      </c>
      <c r="Y131" s="23" t="n">
        <v>3.5</v>
      </c>
      <c r="Z131" s="23" t="n">
        <v>650</v>
      </c>
    </row>
    <row r="132" customFormat="false" ht="12.75" hidden="false" customHeight="false" outlineLevel="0" collapsed="false">
      <c r="A132" s="18" t="s">
        <v>149</v>
      </c>
      <c r="B132" s="19" t="s">
        <v>48</v>
      </c>
      <c r="C132" s="19" t="s">
        <v>49</v>
      </c>
      <c r="D132" s="22" t="n">
        <v>40</v>
      </c>
      <c r="E132" s="62" t="s">
        <v>34</v>
      </c>
      <c r="F132" s="22" t="n">
        <v>899</v>
      </c>
      <c r="G132" s="22" t="n">
        <v>0</v>
      </c>
      <c r="H132" s="22" t="n">
        <v>0</v>
      </c>
      <c r="I132" s="22" t="n">
        <v>0</v>
      </c>
      <c r="J132" s="22" t="n">
        <v>0</v>
      </c>
      <c r="K132" s="22" t="n">
        <v>99.9</v>
      </c>
      <c r="L132" s="22" t="n">
        <v>11.6</v>
      </c>
      <c r="M132" s="22" t="n">
        <v>0</v>
      </c>
      <c r="N132" s="22" t="n">
        <v>0</v>
      </c>
      <c r="O132" s="22" t="n">
        <v>0</v>
      </c>
      <c r="P132" s="2"/>
      <c r="Q132" s="23" t="n">
        <f aca="false">D132*F132/100</f>
        <v>359.6</v>
      </c>
      <c r="R132" s="23" t="n">
        <f aca="false">D132*G132/100</f>
        <v>0</v>
      </c>
      <c r="S132" s="23" t="n">
        <f aca="false">D132*H132/100</f>
        <v>0</v>
      </c>
      <c r="T132" s="23" t="n">
        <f aca="false">D132*I132/100</f>
        <v>0</v>
      </c>
      <c r="U132" s="23" t="n">
        <f aca="false">D132*J132/100</f>
        <v>0</v>
      </c>
      <c r="V132" s="23" t="n">
        <f aca="false">D132*K132/100</f>
        <v>39.96</v>
      </c>
      <c r="W132" s="23" t="n">
        <f aca="false">D132*L132/100</f>
        <v>4.64</v>
      </c>
      <c r="X132" s="23" t="n">
        <f aca="false">D132*M132/100</f>
        <v>0</v>
      </c>
      <c r="Y132" s="23" t="n">
        <f aca="false">D132*N132/100</f>
        <v>0</v>
      </c>
      <c r="Z132" s="23" t="n">
        <f aca="false">D132*O132/100</f>
        <v>0</v>
      </c>
    </row>
    <row r="133" customFormat="false" ht="12.75" hidden="false" customHeight="false" outlineLevel="0" collapsed="false">
      <c r="A133" s="18" t="s">
        <v>150</v>
      </c>
      <c r="B133" s="19" t="s">
        <v>58</v>
      </c>
      <c r="C133" s="19" t="s">
        <v>30</v>
      </c>
      <c r="D133" s="22" t="n">
        <v>105</v>
      </c>
      <c r="E133" s="62" t="s">
        <v>34</v>
      </c>
      <c r="F133" s="22" t="n">
        <v>150</v>
      </c>
      <c r="G133" s="22" t="n">
        <v>12.7</v>
      </c>
      <c r="H133" s="22" t="n">
        <v>0.5</v>
      </c>
      <c r="I133" s="22" t="n">
        <v>0.5</v>
      </c>
      <c r="J133" s="22" t="n">
        <v>0</v>
      </c>
      <c r="K133" s="22" t="n">
        <v>10.8</v>
      </c>
      <c r="L133" s="22" t="n">
        <v>2.85</v>
      </c>
      <c r="M133" s="22" t="n">
        <v>0</v>
      </c>
      <c r="N133" s="22" t="n">
        <v>0</v>
      </c>
      <c r="O133" s="22" t="n">
        <v>133</v>
      </c>
      <c r="P133" s="2"/>
      <c r="Q133" s="23" t="n">
        <f aca="false">D133*F133/100</f>
        <v>157.5</v>
      </c>
      <c r="R133" s="23" t="n">
        <f aca="false">D133*G133/100</f>
        <v>13.335</v>
      </c>
      <c r="S133" s="23" t="n">
        <f aca="false">D133*H133/100</f>
        <v>0.525</v>
      </c>
      <c r="T133" s="23" t="n">
        <f aca="false">D133*I133/100</f>
        <v>0.525</v>
      </c>
      <c r="U133" s="23" t="n">
        <f aca="false">D133*J133/100</f>
        <v>0</v>
      </c>
      <c r="V133" s="23" t="n">
        <f aca="false">D133*K133/100</f>
        <v>11.34</v>
      </c>
      <c r="W133" s="23" t="n">
        <f aca="false">D133*L133/100</f>
        <v>2.9925</v>
      </c>
      <c r="X133" s="23" t="n">
        <f aca="false">D133*M133/100</f>
        <v>0</v>
      </c>
      <c r="Y133" s="23" t="n">
        <f aca="false">D133*N133/100</f>
        <v>0</v>
      </c>
      <c r="Z133" s="23" t="n">
        <f aca="false">D133*O133/100</f>
        <v>139.65</v>
      </c>
    </row>
    <row r="134" customFormat="false" ht="12.75" hidden="false" customHeight="false" outlineLevel="0" collapsed="false">
      <c r="A134" s="18" t="s">
        <v>151</v>
      </c>
      <c r="B134" s="19" t="s">
        <v>122</v>
      </c>
      <c r="C134" s="19" t="s">
        <v>30</v>
      </c>
      <c r="D134" s="22" t="n">
        <v>140</v>
      </c>
      <c r="E134" s="62" t="s">
        <v>34</v>
      </c>
      <c r="F134" s="22" t="n">
        <v>71</v>
      </c>
      <c r="G134" s="22" t="n">
        <v>2.2</v>
      </c>
      <c r="H134" s="22" t="n">
        <v>15.2</v>
      </c>
      <c r="I134" s="22" t="n">
        <v>0.9</v>
      </c>
      <c r="J134" s="22" t="n">
        <v>0</v>
      </c>
      <c r="K134" s="22" t="n">
        <v>0.2</v>
      </c>
      <c r="L134" s="22" t="n">
        <v>0.02</v>
      </c>
      <c r="M134" s="22" t="n">
        <v>0</v>
      </c>
      <c r="N134" s="22" t="n">
        <v>1.7</v>
      </c>
      <c r="O134" s="22" t="n">
        <v>14</v>
      </c>
      <c r="P134" s="2"/>
      <c r="Q134" s="23" t="n">
        <f aca="false">D134*F134/100</f>
        <v>99.4</v>
      </c>
      <c r="R134" s="23" t="n">
        <f aca="false">D134*G134/100</f>
        <v>3.08</v>
      </c>
      <c r="S134" s="23" t="n">
        <f aca="false">D134*H134/100</f>
        <v>21.28</v>
      </c>
      <c r="T134" s="23" t="n">
        <f aca="false">D134*I134/100</f>
        <v>1.26</v>
      </c>
      <c r="U134" s="23" t="n">
        <f aca="false">D134*J134/100</f>
        <v>0</v>
      </c>
      <c r="V134" s="23" t="n">
        <f aca="false">D134*K134/100</f>
        <v>0.28</v>
      </c>
      <c r="W134" s="23" t="n">
        <f aca="false">D134*L134/100</f>
        <v>0.028</v>
      </c>
      <c r="X134" s="23" t="n">
        <f aca="false">D134*M134/100</f>
        <v>0</v>
      </c>
      <c r="Y134" s="23" t="n">
        <f aca="false">D134*N134/100</f>
        <v>2.38</v>
      </c>
      <c r="Z134" s="23" t="n">
        <f aca="false">D134*O134/100</f>
        <v>19.6</v>
      </c>
    </row>
    <row r="135" customFormat="false" ht="12.75" hidden="false" customHeight="false" outlineLevel="0" collapsed="false">
      <c r="A135" s="18" t="s">
        <v>73</v>
      </c>
      <c r="B135" s="19" t="s">
        <v>38</v>
      </c>
      <c r="C135" s="19" t="s">
        <v>30</v>
      </c>
      <c r="D135" s="22" t="n">
        <v>70</v>
      </c>
      <c r="E135" s="62" t="s">
        <v>34</v>
      </c>
      <c r="F135" s="22" t="n">
        <v>16</v>
      </c>
      <c r="G135" s="22" t="n">
        <v>1.4</v>
      </c>
      <c r="H135" s="22" t="n">
        <v>1.7</v>
      </c>
      <c r="I135" s="22" t="n">
        <v>1.7</v>
      </c>
      <c r="J135" s="22" t="n">
        <v>0</v>
      </c>
      <c r="K135" s="22" t="n">
        <v>0.4</v>
      </c>
      <c r="L135" s="22" t="n">
        <v>0.08</v>
      </c>
      <c r="M135" s="22" t="n">
        <v>0</v>
      </c>
      <c r="N135" s="22" t="n">
        <v>1.5</v>
      </c>
      <c r="O135" s="22" t="n">
        <v>22</v>
      </c>
      <c r="P135" s="2"/>
      <c r="Q135" s="23" t="n">
        <f aca="false">D135*F135/100</f>
        <v>11.2</v>
      </c>
      <c r="R135" s="23" t="n">
        <f aca="false">D135*G135/100</f>
        <v>0.98</v>
      </c>
      <c r="S135" s="23" t="n">
        <f aca="false">D135*H135/100</f>
        <v>1.19</v>
      </c>
      <c r="T135" s="23" t="n">
        <f aca="false">D135*I135/100</f>
        <v>1.19</v>
      </c>
      <c r="U135" s="23" t="n">
        <f aca="false">D135*J135/100</f>
        <v>0</v>
      </c>
      <c r="V135" s="23" t="n">
        <f aca="false">D135*K135/100</f>
        <v>0.28</v>
      </c>
      <c r="W135" s="23" t="n">
        <f aca="false">D135*L135/100</f>
        <v>0.056</v>
      </c>
      <c r="X135" s="23" t="n">
        <f aca="false">D135*M135/100</f>
        <v>0</v>
      </c>
      <c r="Y135" s="23" t="n">
        <f aca="false">D135*N135/100</f>
        <v>1.05</v>
      </c>
      <c r="Z135" s="23" t="n">
        <f aca="false">D135*O135/100</f>
        <v>15.4</v>
      </c>
    </row>
    <row r="136" customFormat="false" ht="12.75" hidden="false" customHeight="false" outlineLevel="0" collapsed="false">
      <c r="A136" s="18" t="s">
        <v>152</v>
      </c>
      <c r="B136" s="19" t="s">
        <v>38</v>
      </c>
      <c r="C136" s="19" t="s">
        <v>30</v>
      </c>
      <c r="D136" s="22" t="n">
        <v>30</v>
      </c>
      <c r="E136" s="62" t="s">
        <v>34</v>
      </c>
      <c r="F136" s="22" t="n">
        <v>33</v>
      </c>
      <c r="G136" s="22" t="n">
        <v>1.2</v>
      </c>
      <c r="H136" s="22" t="n">
        <v>7</v>
      </c>
      <c r="I136" s="22" t="n">
        <v>7</v>
      </c>
      <c r="J136" s="22" t="n">
        <v>0</v>
      </c>
      <c r="K136" s="22" t="n">
        <v>0</v>
      </c>
      <c r="L136" s="22" t="n">
        <v>0</v>
      </c>
      <c r="M136" s="22" t="n">
        <v>0</v>
      </c>
      <c r="N136" s="22" t="n">
        <v>1.8</v>
      </c>
      <c r="O136" s="22" t="n">
        <v>12</v>
      </c>
      <c r="P136" s="2"/>
      <c r="Q136" s="23" t="n">
        <f aca="false">D136*F136/100</f>
        <v>9.9</v>
      </c>
      <c r="R136" s="23" t="n">
        <f aca="false">D136*G136/100</f>
        <v>0.36</v>
      </c>
      <c r="S136" s="23" t="n">
        <f aca="false">D136*H136/100</f>
        <v>2.1</v>
      </c>
      <c r="T136" s="23" t="n">
        <f aca="false">D136*I136/100</f>
        <v>2.1</v>
      </c>
      <c r="U136" s="23" t="n">
        <f aca="false">D136*J136/100</f>
        <v>0</v>
      </c>
      <c r="V136" s="23" t="n">
        <f aca="false">D136*K136/100</f>
        <v>0</v>
      </c>
      <c r="W136" s="23" t="n">
        <f aca="false">D136*L136/100</f>
        <v>0</v>
      </c>
      <c r="X136" s="23" t="n">
        <f aca="false">D136*M136/100</f>
        <v>0</v>
      </c>
      <c r="Y136" s="23" t="n">
        <f aca="false">D136*N136/100</f>
        <v>0.54</v>
      </c>
      <c r="Z136" s="23" t="n">
        <f aca="false">D136*O136/100</f>
        <v>3.6</v>
      </c>
    </row>
    <row r="137" customFormat="false" ht="12.75" hidden="false" customHeight="false" outlineLevel="0" collapsed="false">
      <c r="A137" s="18" t="s">
        <v>76</v>
      </c>
      <c r="B137" s="19" t="s">
        <v>38</v>
      </c>
      <c r="C137" s="19" t="s">
        <v>30</v>
      </c>
      <c r="D137" s="22" t="n">
        <v>100</v>
      </c>
      <c r="E137" s="62" t="s">
        <v>34</v>
      </c>
      <c r="F137" s="22" t="n">
        <v>19</v>
      </c>
      <c r="G137" s="22" t="n">
        <v>0.9</v>
      </c>
      <c r="H137" s="22" t="n">
        <v>3.5</v>
      </c>
      <c r="I137" s="22" t="n">
        <v>3.5</v>
      </c>
      <c r="J137" s="22" t="n">
        <v>0</v>
      </c>
      <c r="K137" s="22" t="n">
        <v>0.1</v>
      </c>
      <c r="L137" s="22" t="n">
        <v>0</v>
      </c>
      <c r="M137" s="22" t="n">
        <v>0</v>
      </c>
      <c r="N137" s="22" t="n">
        <v>1.1</v>
      </c>
      <c r="O137" s="22" t="n">
        <v>18</v>
      </c>
      <c r="P137" s="2"/>
      <c r="Q137" s="23" t="n">
        <f aca="false">D137*F137/100</f>
        <v>19</v>
      </c>
      <c r="R137" s="23" t="n">
        <f aca="false">D137*G137/100</f>
        <v>0.9</v>
      </c>
      <c r="S137" s="23" t="n">
        <f aca="false">D137*H137/100</f>
        <v>3.5</v>
      </c>
      <c r="T137" s="23" t="n">
        <f aca="false">D137*I137/100</f>
        <v>3.5</v>
      </c>
      <c r="U137" s="23" t="n">
        <f aca="false">D137*J137/100</f>
        <v>0</v>
      </c>
      <c r="V137" s="23" t="n">
        <f aca="false">D137*K137/100</f>
        <v>0.1</v>
      </c>
      <c r="W137" s="23" t="n">
        <f aca="false">D137*L137/100</f>
        <v>0</v>
      </c>
      <c r="X137" s="23" t="n">
        <f aca="false">D137*M137/100</f>
        <v>0</v>
      </c>
      <c r="Y137" s="23" t="n">
        <f aca="false">D137*N137/100</f>
        <v>1.1</v>
      </c>
      <c r="Z137" s="23" t="n">
        <f aca="false">D137*O137/100</f>
        <v>18</v>
      </c>
    </row>
    <row r="138" customFormat="false" ht="12.75" hidden="false" customHeight="false" outlineLevel="0" collapsed="false">
      <c r="A138" s="18" t="s">
        <v>74</v>
      </c>
      <c r="B138" s="19" t="s">
        <v>56</v>
      </c>
      <c r="C138" s="19" t="s">
        <v>30</v>
      </c>
      <c r="D138" s="22" t="n">
        <v>15</v>
      </c>
      <c r="E138" s="62" t="s">
        <v>34</v>
      </c>
      <c r="F138" s="22" t="n">
        <v>110</v>
      </c>
      <c r="G138" s="22" t="n">
        <v>1.1</v>
      </c>
      <c r="H138" s="22" t="n">
        <v>0</v>
      </c>
      <c r="I138" s="22" t="n">
        <v>0</v>
      </c>
      <c r="J138" s="22" t="n">
        <v>0</v>
      </c>
      <c r="K138" s="22" t="n">
        <v>11.8</v>
      </c>
      <c r="L138" s="22" t="n">
        <v>1.75</v>
      </c>
      <c r="M138" s="22" t="n">
        <v>0</v>
      </c>
      <c r="N138" s="22" t="n">
        <v>4</v>
      </c>
      <c r="O138" s="22" t="n">
        <v>1930</v>
      </c>
      <c r="P138" s="2"/>
      <c r="Q138" s="23" t="n">
        <f aca="false">D138*F138/100</f>
        <v>16.5</v>
      </c>
      <c r="R138" s="23" t="n">
        <f aca="false">D138*G138/100</f>
        <v>0.165</v>
      </c>
      <c r="S138" s="23" t="n">
        <f aca="false">D138*H138/100</f>
        <v>0</v>
      </c>
      <c r="T138" s="23" t="n">
        <f aca="false">D138*I138/100</f>
        <v>0</v>
      </c>
      <c r="U138" s="23" t="n">
        <f aca="false">D138*J138/100</f>
        <v>0</v>
      </c>
      <c r="V138" s="23" t="n">
        <f aca="false">D138*K138/100</f>
        <v>1.77</v>
      </c>
      <c r="W138" s="23" t="n">
        <f aca="false">D138*L138/100</f>
        <v>0.2625</v>
      </c>
      <c r="X138" s="23" t="n">
        <f aca="false">D138*M138/100</f>
        <v>0</v>
      </c>
      <c r="Y138" s="23" t="n">
        <f aca="false">D138*N138/100</f>
        <v>0.6</v>
      </c>
      <c r="Z138" s="23" t="n">
        <f aca="false">D138*O138/100</f>
        <v>289.5</v>
      </c>
    </row>
    <row r="139" customFormat="false" ht="12.75" hidden="false" customHeight="false" outlineLevel="0" collapsed="false">
      <c r="A139" s="18" t="s">
        <v>153</v>
      </c>
      <c r="B139" s="19" t="s">
        <v>38</v>
      </c>
      <c r="C139" s="19" t="s">
        <v>30</v>
      </c>
      <c r="D139" s="22" t="n">
        <v>135</v>
      </c>
      <c r="E139" s="62" t="s">
        <v>34</v>
      </c>
      <c r="F139" s="43" t="n">
        <v>49</v>
      </c>
      <c r="G139" s="43" t="n">
        <v>0.4</v>
      </c>
      <c r="H139" s="43" t="n">
        <v>11.3</v>
      </c>
      <c r="I139" s="43" t="n">
        <v>11.3</v>
      </c>
      <c r="J139" s="43" t="n">
        <v>0</v>
      </c>
      <c r="K139" s="43" t="n">
        <v>0.2</v>
      </c>
      <c r="L139" s="43" t="n">
        <v>0</v>
      </c>
      <c r="M139" s="43" t="n">
        <v>0</v>
      </c>
      <c r="N139" s="43" t="n">
        <v>1.5</v>
      </c>
      <c r="O139" s="43" t="n">
        <v>2</v>
      </c>
      <c r="P139" s="2"/>
      <c r="Q139" s="23" t="n">
        <f aca="false">D139*F139/100</f>
        <v>66.15</v>
      </c>
      <c r="R139" s="23" t="n">
        <f aca="false">D139*G139/100</f>
        <v>0.54</v>
      </c>
      <c r="S139" s="23" t="n">
        <f aca="false">D139*H139/100</f>
        <v>15.255</v>
      </c>
      <c r="T139" s="23" t="n">
        <f aca="false">D139*I139/100</f>
        <v>15.255</v>
      </c>
      <c r="U139" s="23" t="n">
        <f aca="false">D139*J139/100</f>
        <v>0</v>
      </c>
      <c r="V139" s="23" t="n">
        <f aca="false">D139*K139/100</f>
        <v>0.27</v>
      </c>
      <c r="W139" s="23" t="n">
        <f aca="false">D139*L139/100</f>
        <v>0</v>
      </c>
      <c r="X139" s="23" t="n">
        <f aca="false">D139*M139/100</f>
        <v>0</v>
      </c>
      <c r="Y139" s="23" t="n">
        <f aca="false">D139*N139/100</f>
        <v>2.025</v>
      </c>
      <c r="Z139" s="23" t="n">
        <f aca="false">D139*O139/100</f>
        <v>2.7</v>
      </c>
    </row>
    <row r="140" customFormat="false" ht="12.75" hidden="false" customHeight="false" outlineLevel="0" collapsed="false">
      <c r="A140" s="39" t="s">
        <v>154</v>
      </c>
      <c r="B140" s="40"/>
      <c r="C140" s="40"/>
      <c r="D140" s="2"/>
      <c r="E140" s="41"/>
      <c r="F140" s="2"/>
      <c r="G140" s="2"/>
      <c r="H140" s="2"/>
      <c r="I140" s="2"/>
      <c r="J140" s="2"/>
      <c r="K140" s="2"/>
      <c r="L140" s="2"/>
      <c r="M140" s="2"/>
      <c r="N140" s="40"/>
      <c r="O140" s="40"/>
      <c r="P140" s="2"/>
      <c r="Q140" s="50" t="n">
        <f aca="false">SUM(Q131:Q139)</f>
        <v>975.25</v>
      </c>
      <c r="R140" s="50" t="n">
        <f aca="false">SUM(R131:R139)</f>
        <v>27.66</v>
      </c>
      <c r="S140" s="50" t="n">
        <f aca="false">SUM(S131:S139)</f>
        <v>90.85</v>
      </c>
      <c r="T140" s="50" t="n">
        <f aca="false">SUM(T131:T139)</f>
        <v>25.63</v>
      </c>
      <c r="U140" s="50" t="n">
        <f aca="false">SUM(U131:U139)</f>
        <v>0</v>
      </c>
      <c r="V140" s="50" t="n">
        <f aca="false">SUM(V131:V139)</f>
        <v>55.6</v>
      </c>
      <c r="W140" s="50" t="n">
        <f aca="false">SUM(W131:W139)</f>
        <v>8.369</v>
      </c>
      <c r="X140" s="50" t="n">
        <f aca="false">SUM(X131:X139)</f>
        <v>0</v>
      </c>
      <c r="Y140" s="50" t="n">
        <f aca="false">SUM(Y131:Y139)</f>
        <v>11.195</v>
      </c>
      <c r="Z140" s="50" t="n">
        <f aca="false">SUM(Z131:Z139)</f>
        <v>1138.45</v>
      </c>
    </row>
    <row r="141" customFormat="false" ht="12.75" hidden="false" customHeight="false" outlineLevel="0" collapsed="false">
      <c r="A141" s="17" t="s">
        <v>40</v>
      </c>
      <c r="B141" s="42"/>
      <c r="C141" s="42"/>
      <c r="D141" s="2"/>
      <c r="E141" s="41"/>
      <c r="F141" s="2"/>
      <c r="G141" s="2"/>
      <c r="H141" s="2"/>
      <c r="I141" s="2"/>
      <c r="J141" s="2"/>
      <c r="K141" s="2"/>
      <c r="L141" s="2"/>
      <c r="M141" s="2"/>
      <c r="N141" s="42"/>
      <c r="O141" s="42"/>
      <c r="P141" s="2"/>
      <c r="Q141" s="28"/>
      <c r="R141" s="28"/>
      <c r="S141" s="28"/>
      <c r="T141" s="28"/>
      <c r="U141" s="28"/>
      <c r="V141" s="28"/>
      <c r="W141" s="28"/>
      <c r="X141" s="28"/>
      <c r="Y141" s="27"/>
      <c r="Z141" s="27"/>
    </row>
    <row r="142" customFormat="false" ht="12.75" hidden="false" customHeight="false" outlineLevel="0" collapsed="false">
      <c r="A142" s="18"/>
      <c r="B142" s="43"/>
      <c r="C142" s="43"/>
      <c r="D142" s="22"/>
      <c r="E142" s="21"/>
      <c r="F142" s="22"/>
      <c r="G142" s="22"/>
      <c r="H142" s="22"/>
      <c r="I142" s="22"/>
      <c r="J142" s="22"/>
      <c r="K142" s="22"/>
      <c r="L142" s="22"/>
      <c r="M142" s="22"/>
      <c r="N142" s="22"/>
      <c r="O142" s="22"/>
      <c r="P142" s="2"/>
      <c r="Q142" s="58"/>
      <c r="R142" s="58"/>
      <c r="S142" s="58"/>
      <c r="T142" s="58"/>
      <c r="U142" s="58"/>
      <c r="V142" s="58"/>
      <c r="W142" s="58"/>
      <c r="X142" s="58"/>
      <c r="Y142" s="58"/>
      <c r="Z142" s="58"/>
    </row>
    <row r="143" customFormat="false" ht="12.75" hidden="false" customHeight="false" outlineLevel="0" collapsed="false">
      <c r="A143" s="39" t="s">
        <v>50</v>
      </c>
      <c r="B143" s="40"/>
      <c r="C143" s="40"/>
      <c r="D143" s="2"/>
      <c r="E143" s="41"/>
      <c r="F143" s="2"/>
      <c r="G143" s="2"/>
      <c r="H143" s="2"/>
      <c r="I143" s="2"/>
      <c r="J143" s="2"/>
      <c r="K143" s="2"/>
      <c r="L143" s="2"/>
      <c r="M143" s="2"/>
      <c r="N143" s="40"/>
      <c r="O143" s="40"/>
      <c r="P143" s="2"/>
      <c r="Q143" s="11" t="n">
        <f aca="false">SUM(Q142:Q142)</f>
        <v>0</v>
      </c>
      <c r="R143" s="11" t="n">
        <f aca="false">SUM(R142:R142)</f>
        <v>0</v>
      </c>
      <c r="S143" s="11" t="n">
        <f aca="false">SUM(S142:S142)</f>
        <v>0</v>
      </c>
      <c r="T143" s="11" t="n">
        <f aca="false">SUM(T142:T142)</f>
        <v>0</v>
      </c>
      <c r="U143" s="11" t="n">
        <f aca="false">SUM(U142:U142)</f>
        <v>0</v>
      </c>
      <c r="V143" s="11" t="n">
        <f aca="false">SUM(V142:V142)</f>
        <v>0</v>
      </c>
      <c r="W143" s="11" t="n">
        <f aca="false">SUM(W142:W142)</f>
        <v>0</v>
      </c>
      <c r="X143" s="11" t="n">
        <f aca="false">SUM(X142:X142)</f>
        <v>0</v>
      </c>
      <c r="Y143" s="11" t="n">
        <f aca="false">SUM(Y142:Y142)</f>
        <v>0</v>
      </c>
      <c r="Z143" s="11" t="n">
        <f aca="false">SUM(Z142:Z142)</f>
        <v>0</v>
      </c>
    </row>
    <row r="144" customFormat="false" ht="12.75" hidden="false" customHeight="false" outlineLevel="0" collapsed="false">
      <c r="A144" s="39"/>
      <c r="B144" s="42"/>
      <c r="C144" s="42"/>
      <c r="D144" s="2"/>
      <c r="E144" s="41"/>
      <c r="F144" s="2"/>
      <c r="G144" s="2"/>
      <c r="H144" s="2"/>
      <c r="I144" s="2"/>
      <c r="J144" s="2"/>
      <c r="K144" s="2"/>
      <c r="L144" s="2"/>
      <c r="M144" s="2"/>
      <c r="N144" s="42"/>
      <c r="O144" s="42"/>
      <c r="P144" s="2"/>
      <c r="Q144" s="77" t="s">
        <v>83</v>
      </c>
      <c r="R144" s="77" t="s">
        <v>84</v>
      </c>
      <c r="S144" s="77" t="s">
        <v>85</v>
      </c>
      <c r="T144" s="77" t="s">
        <v>11</v>
      </c>
      <c r="U144" s="77" t="s">
        <v>12</v>
      </c>
      <c r="V144" s="77" t="s">
        <v>86</v>
      </c>
      <c r="W144" s="77" t="s">
        <v>87</v>
      </c>
      <c r="X144" s="77" t="s">
        <v>88</v>
      </c>
      <c r="Y144" s="77" t="s">
        <v>89</v>
      </c>
      <c r="Z144" s="77" t="s">
        <v>90</v>
      </c>
    </row>
    <row r="145" customFormat="false" ht="12.75" hidden="false" customHeight="false" outlineLevel="0" collapsed="false">
      <c r="A145" s="17" t="s">
        <v>155</v>
      </c>
      <c r="B145" s="2"/>
      <c r="C145" s="2"/>
      <c r="D145" s="2"/>
      <c r="E145" s="2"/>
      <c r="F145" s="2"/>
      <c r="G145" s="2"/>
      <c r="H145" s="2"/>
      <c r="I145" s="2"/>
      <c r="J145" s="2"/>
      <c r="K145" s="2"/>
      <c r="L145" s="2"/>
      <c r="M145" s="2"/>
      <c r="N145" s="2"/>
      <c r="O145" s="48" t="s">
        <v>156</v>
      </c>
      <c r="P145" s="49"/>
      <c r="Q145" s="50" t="n">
        <f aca="false">SUM(Q110,Q113,Q125,Q129,Q140,Q143)</f>
        <v>2416.28</v>
      </c>
      <c r="R145" s="50" t="n">
        <f aca="false">SUM(R110,R113,R125,R129,R140,R143)</f>
        <v>87.78</v>
      </c>
      <c r="S145" s="50" t="n">
        <f aca="false">SUM(S110,S113,S125,S129,S140,S143)</f>
        <v>248.19</v>
      </c>
      <c r="T145" s="50" t="n">
        <f aca="false">SUM(T110,T113,T125,T129,T140,T143)</f>
        <v>110.565</v>
      </c>
      <c r="U145" s="50" t="n">
        <f aca="false">SUM(U110,U113,U125,U129,U140,U143)</f>
        <v>25.714</v>
      </c>
      <c r="V145" s="50" t="n">
        <f aca="false">SUM(V110,V113,V125,V129,V140,V143)</f>
        <v>110.41</v>
      </c>
      <c r="W145" s="50" t="n">
        <f aca="false">SUM(W110,W113,W125,W129,W140,W143)</f>
        <v>20.6505</v>
      </c>
      <c r="X145" s="50" t="n">
        <f aca="false">SUM(X110,X113,X125,X129,X140,X143)</f>
        <v>0.187</v>
      </c>
      <c r="Y145" s="50" t="n">
        <f aca="false">SUM(Y110,Y113,Y125,Y129,Y140,Y143)</f>
        <v>29.925</v>
      </c>
      <c r="Z145" s="50" t="n">
        <f aca="false">SUM(Z110,Z113,Z125,Z129,Z140,Z143)</f>
        <v>2001.45</v>
      </c>
    </row>
    <row r="146" customFormat="false" ht="12.75" hidden="false" customHeight="false" outlineLevel="0" collapsed="false">
      <c r="A146" s="2"/>
      <c r="B146" s="2"/>
      <c r="C146" s="2"/>
      <c r="D146" s="2"/>
      <c r="E146" s="2"/>
      <c r="F146" s="2"/>
      <c r="G146" s="2"/>
      <c r="H146" s="2"/>
      <c r="I146" s="2"/>
      <c r="J146" s="2"/>
      <c r="K146" s="2"/>
      <c r="L146" s="2"/>
      <c r="M146" s="2"/>
      <c r="N146" s="2"/>
      <c r="O146" s="51"/>
      <c r="P146" s="75" t="s">
        <v>93</v>
      </c>
      <c r="Q146" s="58"/>
      <c r="R146" s="50" t="n">
        <f aca="false">R145*4/Q145*100</f>
        <v>14.5314284768322</v>
      </c>
      <c r="S146" s="50" t="n">
        <f aca="false">S145*4/Q145*100</f>
        <v>41.0862979456023</v>
      </c>
      <c r="T146" s="50" t="n">
        <f aca="false">T145*4/Q145*100</f>
        <v>18.3033423278759</v>
      </c>
      <c r="U146" s="50" t="n">
        <f aca="false">U145*4/Q145*100</f>
        <v>4.25679143145662</v>
      </c>
      <c r="V146" s="50" t="n">
        <f aca="false">V145*9/Q145*100</f>
        <v>41.1247868624497</v>
      </c>
      <c r="W146" s="50" t="n">
        <f aca="false">W145*9/Q145*100</f>
        <v>7.69176171635738</v>
      </c>
      <c r="X146" s="50" t="n">
        <f aca="false">X145*9/Q145*100</f>
        <v>0.0696525237141391</v>
      </c>
      <c r="Y146" s="50"/>
      <c r="Z146" s="11"/>
    </row>
    <row r="147" customFormat="false" ht="12.75" hidden="false" customHeight="false" outlineLevel="0" collapsed="false">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customFormat="false" ht="15" hidden="false" customHeight="false" outlineLevel="0" collapsed="false">
      <c r="A148" s="2"/>
      <c r="B148" s="2"/>
      <c r="C148" s="63" t="s">
        <v>186</v>
      </c>
      <c r="D148" s="2"/>
      <c r="E148" s="2"/>
      <c r="F148" s="2"/>
      <c r="G148" s="2"/>
      <c r="H148" s="2"/>
      <c r="I148" s="2"/>
      <c r="J148" s="2"/>
      <c r="K148" s="2"/>
      <c r="L148" s="2"/>
      <c r="M148" s="2"/>
      <c r="N148" s="2"/>
      <c r="O148" s="2"/>
      <c r="P148" s="2"/>
      <c r="Q148" s="2" t="s">
        <v>158</v>
      </c>
      <c r="R148" s="2"/>
      <c r="S148" s="2"/>
      <c r="T148" s="2"/>
      <c r="U148" s="2"/>
      <c r="V148" s="2"/>
      <c r="W148" s="2"/>
      <c r="X148" s="2"/>
      <c r="Y148" s="2"/>
      <c r="Z148" s="2"/>
    </row>
    <row r="149" customFormat="false" ht="12.75" hidden="false" customHeight="false" outlineLevel="0" collapsed="false">
      <c r="A149" s="2"/>
      <c r="B149" s="2"/>
      <c r="C149" s="2"/>
      <c r="D149" s="2"/>
      <c r="E149" s="2"/>
      <c r="F149" s="2"/>
      <c r="G149" s="2"/>
      <c r="H149" s="2"/>
      <c r="I149" s="2"/>
      <c r="J149" s="2"/>
      <c r="K149" s="2"/>
      <c r="L149" s="2"/>
      <c r="M149" s="2"/>
      <c r="N149" s="2"/>
      <c r="O149" s="2"/>
      <c r="P149" s="2"/>
      <c r="Q149" s="77" t="s">
        <v>83</v>
      </c>
      <c r="R149" s="77" t="s">
        <v>84</v>
      </c>
      <c r="S149" s="77" t="s">
        <v>85</v>
      </c>
      <c r="T149" s="77" t="s">
        <v>11</v>
      </c>
      <c r="U149" s="77" t="s">
        <v>12</v>
      </c>
      <c r="V149" s="77" t="s">
        <v>86</v>
      </c>
      <c r="W149" s="77" t="s">
        <v>87</v>
      </c>
      <c r="X149" s="77" t="s">
        <v>88</v>
      </c>
      <c r="Y149" s="77" t="s">
        <v>89</v>
      </c>
      <c r="Z149" s="77" t="s">
        <v>90</v>
      </c>
    </row>
    <row r="150" customFormat="false" ht="12.75" hidden="false" customHeight="false" outlineLevel="0" collapsed="false">
      <c r="A150" s="2"/>
      <c r="B150" s="2"/>
      <c r="C150" s="2"/>
      <c r="D150" s="2"/>
      <c r="E150" s="2"/>
      <c r="F150" s="2"/>
      <c r="G150" s="2"/>
      <c r="H150" s="2"/>
      <c r="I150" s="2"/>
      <c r="J150" s="2"/>
      <c r="K150" s="2"/>
      <c r="L150" s="2"/>
      <c r="M150" s="2"/>
      <c r="N150" s="2"/>
      <c r="O150" s="2"/>
      <c r="P150" s="2"/>
      <c r="Q150" s="64" t="n">
        <f aca="false">AVERAGE(Q52,Q98,Q145)</f>
        <v>2251.97666666667</v>
      </c>
      <c r="R150" s="64" t="n">
        <f aca="false">AVERAGE(R52,R98,R145)</f>
        <v>111.716666666667</v>
      </c>
      <c r="S150" s="64" t="n">
        <f aca="false">AVERAGE(S52,S98,S145)</f>
        <v>215.456</v>
      </c>
      <c r="T150" s="64" t="n">
        <f aca="false">AVERAGE(T52,T98,T145)</f>
        <v>87.5406666666667</v>
      </c>
      <c r="U150" s="64" t="n">
        <f aca="false">AVERAGE(U52,U98,U145)</f>
        <v>12.9256666666667</v>
      </c>
      <c r="V150" s="64" t="n">
        <f aca="false">AVERAGE(V52,V98,V145)</f>
        <v>94.8256666666667</v>
      </c>
      <c r="W150" s="64" t="n">
        <f aca="false">AVERAGE(W52,W98,W145)</f>
        <v>17.1939</v>
      </c>
      <c r="X150" s="64" t="n">
        <f aca="false">AVERAGE(X52,X98,X145)</f>
        <v>0.384</v>
      </c>
      <c r="Y150" s="64" t="n">
        <f aca="false">AVERAGE(Y52,Y98,Y145)</f>
        <v>27.4866666666667</v>
      </c>
      <c r="Z150" s="64" t="n">
        <f aca="false">AVERAGE(Z52,Z98,Z145)</f>
        <v>2343.03833333333</v>
      </c>
    </row>
    <row r="151" customFormat="false" ht="12.75" hidden="false" customHeight="false" outlineLevel="0" collapsed="false">
      <c r="A151" s="2"/>
      <c r="B151" s="2"/>
      <c r="C151" s="2"/>
      <c r="D151" s="2"/>
      <c r="E151" s="2"/>
      <c r="F151" s="2"/>
      <c r="G151" s="2"/>
      <c r="H151" s="2"/>
      <c r="I151" s="2"/>
      <c r="J151" s="2"/>
      <c r="K151" s="2"/>
      <c r="L151" s="2"/>
      <c r="M151" s="2"/>
      <c r="N151" s="2"/>
      <c r="O151" s="2"/>
      <c r="P151" s="2"/>
      <c r="Q151" s="65" t="s">
        <v>159</v>
      </c>
      <c r="R151" s="64" t="n">
        <f aca="false">4*R150/$Q$150*100</f>
        <v>19.8433080271702</v>
      </c>
      <c r="S151" s="64" t="n">
        <f aca="false">4*S150/$Q$150*100</f>
        <v>38.2696682766103</v>
      </c>
      <c r="T151" s="64" t="n">
        <f aca="false">4*T150/$Q$150*100</f>
        <v>15.5491249909339</v>
      </c>
      <c r="U151" s="64" t="n">
        <f aca="false">4*U150/$Q$150*100</f>
        <v>2.29587932379406</v>
      </c>
      <c r="V151" s="64" t="n">
        <f aca="false">9*V150/$Q$150*100</f>
        <v>37.8969734736742</v>
      </c>
      <c r="W151" s="64" t="n">
        <f aca="false">9*W150/$Q$150*100</f>
        <v>6.87152323958359</v>
      </c>
      <c r="X151" s="64" t="n">
        <f aca="false">9*X150/$Q$150*100</f>
        <v>0.15346517799918</v>
      </c>
      <c r="Y151" s="66"/>
      <c r="Z151" s="66"/>
    </row>
  </sheetData>
  <mergeCells count="2">
    <mergeCell ref="F3:O3"/>
    <mergeCell ref="Q3:Z3"/>
  </mergeCells>
  <dataValidations count="2">
    <dataValidation allowBlank="true" errorStyle="stop" operator="between" showDropDown="false" showErrorMessage="true" showInputMessage="false" sqref="C7:C10 C13:C16 C19:C28 C31:C33 C36:C46 C49 C57:C60 C63:C65 C68:C75 C78:C81 C84:C92 C95 C103:C109 C112 C115:C124 C127:C128 C131:C139 C142" type="list">
      <formula1>PGN</formula1>
      <formula2>0</formula2>
    </dataValidation>
    <dataValidation allowBlank="true" errorStyle="stop" operator="between" showDropDown="false" showErrorMessage="true" showInputMessage="false" sqref="B7:B10 B13:B16 B19:B28 B31:B33 B36:B46 B49 B57:B60 B63:B65 B68:B75 B78:B81 B84:B92 B95 B103:B109 B112 B115:B124 B127:B128 B131:B139 B142" type="list">
      <formula1>PGC</formula1>
      <formula2>0</formula2>
    </dataValidation>
  </dataValidations>
  <printOptions headings="false" gridLines="false" gridLinesSet="true" horizontalCentered="false" verticalCentered="false"/>
  <pageMargins left="0.747916666666667" right="0.747916666666667" top="0.984027777777778" bottom="0.984027777777778" header="0.511811023622047" footer="0.511811023622047"/>
  <pageSetup paperSize="9" scale="41" fitToWidth="1" fitToHeight="1" pageOrder="downThenOver" orientation="landscape" blackAndWhite="false" draft="false" cellComments="none" horizontalDpi="300" verticalDpi="300" copies="1"/>
  <headerFooter differentFirst="false" differentOddEven="false">
    <oddHeader/>
    <oddFooter/>
  </headerFooter>
  <rowBreaks count="1" manualBreakCount="1">
    <brk id="82" man="true" max="16383" min="0"/>
  </rowBreaks>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10-19T08:24:06Z</dcterms:created>
  <dc:creator>Robert Daamen</dc:creator>
  <dc:description/>
  <dc:language>en-US</dc:language>
  <cp:lastModifiedBy>annet.roodenburg</cp:lastModifiedBy>
  <dcterms:modified xsi:type="dcterms:W3CDTF">2011-01-21T07:57:52Z</dcterms:modified>
  <cp:revision>0</cp:revision>
  <dc:subject/>
  <dc:title/>
</cp:coreProperties>
</file>